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78">
  <si>
    <t xml:space="preserve">S1 Table. Demographic data and laboratory results</t>
  </si>
  <si>
    <t xml:space="preserve">no stimulation</t>
  </si>
  <si>
    <t xml:space="preserve">after stimulation</t>
  </si>
  <si>
    <t xml:space="preserve">3 months after treatment</t>
  </si>
  <si>
    <t xml:space="preserve"> </t>
  </si>
  <si>
    <t xml:space="preserve"> age</t>
  </si>
  <si>
    <t xml:space="preserve">gender</t>
  </si>
  <si>
    <t xml:space="preserve"> disease duration (y)</t>
  </si>
  <si>
    <t xml:space="preserve">pred (mg)</t>
  </si>
  <si>
    <t xml:space="preserve">MTX</t>
  </si>
  <si>
    <t xml:space="preserve">HCQ</t>
  </si>
  <si>
    <t xml:space="preserve">salazine</t>
  </si>
  <si>
    <t xml:space="preserve">leflunomide</t>
  </si>
  <si>
    <t xml:space="preserve">CsA</t>
  </si>
  <si>
    <t xml:space="preserve">%CD154/CD4</t>
  </si>
  <si>
    <t xml:space="preserve">MFI CD154/CD5</t>
  </si>
  <si>
    <t xml:space="preserve">% CD154/CD6</t>
  </si>
  <si>
    <t xml:space="preserve">MFI CD154/CD7</t>
  </si>
  <si>
    <t xml:space="preserve">DAS28</t>
  </si>
  <si>
    <t xml:space="preserve">ESR</t>
  </si>
  <si>
    <t xml:space="preserve">CRP</t>
  </si>
  <si>
    <t xml:space="preserve">CCP</t>
  </si>
  <si>
    <t xml:space="preserve">RF</t>
  </si>
  <si>
    <t xml:space="preserve">IgG</t>
  </si>
  <si>
    <t xml:space="preserve">IgA</t>
  </si>
  <si>
    <t xml:space="preserve">IgM</t>
  </si>
  <si>
    <t xml:space="preserve">CD154/CD4</t>
  </si>
  <si>
    <r>
      <rPr>
        <b val="true"/>
        <sz val="12"/>
        <rFont val="Times New Roman"/>
        <family val="1"/>
      </rPr>
      <t xml:space="preserve">Δ</t>
    </r>
    <r>
      <rPr>
        <b val="true"/>
        <sz val="12"/>
        <rFont val="新細明體"/>
        <family val="1"/>
        <charset val="136"/>
      </rPr>
      <t xml:space="preserve">DAS28</t>
    </r>
  </si>
  <si>
    <t xml:space="preserve">patient 1</t>
  </si>
  <si>
    <t xml:space="preserve">F</t>
  </si>
  <si>
    <t xml:space="preserve">patient 2</t>
  </si>
  <si>
    <t xml:space="preserve">patient 3</t>
  </si>
  <si>
    <t xml:space="preserve">patient 4</t>
  </si>
  <si>
    <t xml:space="preserve">patient 5</t>
  </si>
  <si>
    <t xml:space="preserve">patient 6</t>
  </si>
  <si>
    <t xml:space="preserve">patient 7</t>
  </si>
  <si>
    <t xml:space="preserve">patient 8</t>
  </si>
  <si>
    <t xml:space="preserve">patient 9</t>
  </si>
  <si>
    <t xml:space="preserve">patient 10</t>
  </si>
  <si>
    <t xml:space="preserve">patient 11</t>
  </si>
  <si>
    <t xml:space="preserve">patient 12</t>
  </si>
  <si>
    <t xml:space="preserve">patient 13</t>
  </si>
  <si>
    <t xml:space="preserve">patient 14</t>
  </si>
  <si>
    <t xml:space="preserve">patient 15</t>
  </si>
  <si>
    <t xml:space="preserve">M</t>
  </si>
  <si>
    <t xml:space="preserve">patient 16</t>
  </si>
  <si>
    <t xml:space="preserve">patient 17</t>
  </si>
  <si>
    <t xml:space="preserve">patient 18</t>
  </si>
  <si>
    <t xml:space="preserve">patient 19</t>
  </si>
  <si>
    <t xml:space="preserve">patient 20</t>
  </si>
  <si>
    <t xml:space="preserve">patient 21</t>
  </si>
  <si>
    <t xml:space="preserve">patient 22</t>
  </si>
  <si>
    <t xml:space="preserve">patient 23</t>
  </si>
  <si>
    <t xml:space="preserve">patient 24</t>
  </si>
  <si>
    <t xml:space="preserve">patient 25</t>
  </si>
  <si>
    <t xml:space="preserve">patient 26</t>
  </si>
  <si>
    <t xml:space="preserve">patient 27</t>
  </si>
  <si>
    <t xml:space="preserve">patient 28</t>
  </si>
  <si>
    <t xml:space="preserve">patient 29</t>
  </si>
  <si>
    <t xml:space="preserve">patient 30</t>
  </si>
  <si>
    <t xml:space="preserve">patient 31</t>
  </si>
  <si>
    <t xml:space="preserve">patient 32</t>
  </si>
  <si>
    <t xml:space="preserve">patient 33</t>
  </si>
  <si>
    <t xml:space="preserve">health control</t>
  </si>
  <si>
    <t xml:space="preserve">health 1</t>
  </si>
  <si>
    <t xml:space="preserve">health 2</t>
  </si>
  <si>
    <t xml:space="preserve">health 3</t>
  </si>
  <si>
    <t xml:space="preserve">health 4</t>
  </si>
  <si>
    <t xml:space="preserve">health 5</t>
  </si>
  <si>
    <t xml:space="preserve">health 6</t>
  </si>
  <si>
    <t xml:space="preserve">health 7</t>
  </si>
  <si>
    <t xml:space="preserve">health 8</t>
  </si>
  <si>
    <t xml:space="preserve">health 9</t>
  </si>
  <si>
    <t xml:space="preserve">health 10</t>
  </si>
  <si>
    <t xml:space="preserve">health 11</t>
  </si>
  <si>
    <t xml:space="preserve">health 12</t>
  </si>
  <si>
    <t xml:space="preserve">health 13</t>
  </si>
  <si>
    <t xml:space="preserve">health 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0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sz val="12"/>
      <name val="新細明體"/>
      <family val="1"/>
      <charset val="136"/>
    </font>
    <font>
      <b val="true"/>
      <sz val="10"/>
      <name val="新細明體"/>
      <family val="1"/>
      <charset val="136"/>
    </font>
    <font>
      <b val="true"/>
      <sz val="12"/>
      <name val="Times New Roman"/>
      <family val="1"/>
    </font>
    <font>
      <sz val="12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:AJ2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1" width="12.12"/>
    <col collapsed="false" customWidth="true" hidden="false" outlineLevel="0" max="3" min="3" style="1" width="10.99"/>
    <col collapsed="false" customWidth="true" hidden="false" outlineLevel="0" max="4" min="4" style="1" width="21.99"/>
    <col collapsed="false" customWidth="true" hidden="false" outlineLevel="0" max="6" min="5" style="1" width="10.12"/>
    <col collapsed="false" customWidth="true" hidden="false" outlineLevel="0" max="7" min="7" style="1" width="10.24"/>
    <col collapsed="false" customWidth="true" hidden="false" outlineLevel="0" max="8" min="8" style="1" width="10.12"/>
    <col collapsed="false" customWidth="true" hidden="false" outlineLevel="0" max="9" min="9" style="1" width="12.24"/>
    <col collapsed="false" customWidth="true" hidden="false" outlineLevel="0" max="10" min="10" style="1" width="10.12"/>
    <col collapsed="false" customWidth="true" hidden="false" outlineLevel="0" max="11" min="11" style="1" width="15.12"/>
    <col collapsed="false" customWidth="true" hidden="false" outlineLevel="0" max="14" min="12" style="2" width="15.12"/>
    <col collapsed="false" customWidth="false" hidden="false" outlineLevel="0" max="16" min="15" style="1" width="8.99"/>
    <col collapsed="false" customWidth="false" hidden="false" outlineLevel="0" max="17" min="17" style="2" width="8.99"/>
    <col collapsed="false" customWidth="false" hidden="false" outlineLevel="0" max="22" min="18" style="1" width="8.99"/>
    <col collapsed="false" customWidth="true" hidden="false" outlineLevel="0" max="23" min="23" style="3" width="21.24"/>
    <col collapsed="false" customWidth="true" hidden="false" outlineLevel="0" max="24" min="24" style="1" width="15.12"/>
    <col collapsed="false" customWidth="true" hidden="false" outlineLevel="0" max="25" min="25" style="2" width="15.24"/>
    <col collapsed="false" customWidth="true" hidden="false" outlineLevel="0" max="26" min="26" style="2" width="15.12"/>
    <col collapsed="false" customWidth="true" hidden="false" outlineLevel="0" max="27" min="27" style="2" width="15.24"/>
    <col collapsed="false" customWidth="false" hidden="false" outlineLevel="0" max="257" min="28" style="1" width="8.99"/>
  </cols>
  <sheetData>
    <row r="1" customFormat="false" ht="16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</row>
    <row r="2" customFormat="false" ht="16.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</row>
    <row r="3" customFormat="false" ht="16.5" hidden="false" customHeight="false" outlineLevel="0" collapsed="false">
      <c r="K3" s="1" t="s">
        <v>1</v>
      </c>
      <c r="L3" s="2" t="s">
        <v>1</v>
      </c>
      <c r="M3" s="2" t="s">
        <v>2</v>
      </c>
      <c r="N3" s="2" t="s">
        <v>2</v>
      </c>
      <c r="W3" s="3" t="s">
        <v>3</v>
      </c>
      <c r="X3" s="1" t="s">
        <v>1</v>
      </c>
      <c r="Y3" s="2" t="s">
        <v>1</v>
      </c>
      <c r="Z3" s="2" t="s">
        <v>2</v>
      </c>
      <c r="AA3" s="2" t="s">
        <v>2</v>
      </c>
    </row>
    <row r="4" customFormat="false" ht="16.5" hidden="false" customHeight="false" outlineLevel="0" collapsed="false">
      <c r="A4" s="5" t="s">
        <v>4</v>
      </c>
      <c r="B4" s="5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6" t="s">
        <v>14</v>
      </c>
      <c r="L4" s="6" t="s">
        <v>15</v>
      </c>
      <c r="M4" s="6" t="s">
        <v>16</v>
      </c>
      <c r="N4" s="6" t="s">
        <v>17</v>
      </c>
      <c r="O4" s="5" t="s">
        <v>18</v>
      </c>
      <c r="P4" s="5" t="s">
        <v>19</v>
      </c>
      <c r="Q4" s="5" t="s">
        <v>20</v>
      </c>
      <c r="R4" s="5" t="s">
        <v>21</v>
      </c>
      <c r="S4" s="5" t="s">
        <v>22</v>
      </c>
      <c r="T4" s="5" t="s">
        <v>23</v>
      </c>
      <c r="U4" s="5" t="s">
        <v>24</v>
      </c>
      <c r="V4" s="5" t="s">
        <v>25</v>
      </c>
      <c r="W4" s="7"/>
      <c r="X4" s="6" t="s">
        <v>26</v>
      </c>
      <c r="Y4" s="6" t="s">
        <v>15</v>
      </c>
      <c r="Z4" s="6" t="s">
        <v>16</v>
      </c>
      <c r="AA4" s="6" t="s">
        <v>17</v>
      </c>
      <c r="AB4" s="5" t="s">
        <v>18</v>
      </c>
      <c r="AC4" s="8" t="s">
        <v>27</v>
      </c>
      <c r="AD4" s="5" t="s">
        <v>19</v>
      </c>
      <c r="AE4" s="5" t="s">
        <v>20</v>
      </c>
      <c r="AF4" s="5" t="s">
        <v>21</v>
      </c>
      <c r="AG4" s="5" t="s">
        <v>22</v>
      </c>
      <c r="AH4" s="5" t="s">
        <v>23</v>
      </c>
      <c r="AI4" s="5" t="s">
        <v>24</v>
      </c>
      <c r="AJ4" s="5" t="s">
        <v>25</v>
      </c>
      <c r="AK4" s="5"/>
    </row>
    <row r="5" customFormat="false" ht="16.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6"/>
      <c r="L5" s="6"/>
      <c r="M5" s="6"/>
      <c r="N5" s="6"/>
      <c r="O5" s="5"/>
      <c r="P5" s="5"/>
      <c r="Q5" s="5"/>
      <c r="R5" s="5"/>
      <c r="S5" s="5"/>
      <c r="T5" s="5"/>
      <c r="U5" s="5"/>
      <c r="V5" s="5"/>
      <c r="W5" s="7"/>
      <c r="X5" s="6"/>
      <c r="Y5" s="6"/>
      <c r="Z5" s="6"/>
      <c r="AA5" s="6"/>
      <c r="AB5" s="5"/>
      <c r="AC5" s="5"/>
      <c r="AD5" s="5"/>
      <c r="AE5" s="5"/>
      <c r="AF5" s="5"/>
      <c r="AG5" s="5"/>
      <c r="AH5" s="5"/>
      <c r="AI5" s="5"/>
      <c r="AJ5" s="5"/>
      <c r="AK5" s="5"/>
    </row>
    <row r="6" customFormat="false" ht="16.5" hidden="false" customHeight="false" outlineLevel="0" collapsed="false">
      <c r="A6" s="1" t="s">
        <v>28</v>
      </c>
      <c r="B6" s="9" t="n">
        <v>70</v>
      </c>
      <c r="C6" s="10" t="s">
        <v>29</v>
      </c>
      <c r="D6" s="10" t="n">
        <v>1</v>
      </c>
      <c r="E6" s="10" t="n">
        <v>5</v>
      </c>
      <c r="F6" s="10" t="n">
        <v>1</v>
      </c>
      <c r="G6" s="10" t="n">
        <v>1</v>
      </c>
      <c r="H6" s="10" t="n">
        <v>1</v>
      </c>
      <c r="I6" s="10" t="n">
        <v>0</v>
      </c>
      <c r="J6" s="10" t="n">
        <v>0</v>
      </c>
      <c r="K6" s="2" t="n">
        <v>4.18</v>
      </c>
      <c r="L6" s="11" t="n">
        <v>166.27</v>
      </c>
      <c r="M6" s="11" t="n">
        <v>58.41</v>
      </c>
      <c r="N6" s="11" t="n">
        <v>133.62</v>
      </c>
      <c r="O6" s="2" t="n">
        <v>6.94</v>
      </c>
      <c r="P6" s="2" t="n">
        <v>83</v>
      </c>
      <c r="Q6" s="12" t="n">
        <v>2.99</v>
      </c>
      <c r="R6" s="2" t="n">
        <v>340</v>
      </c>
      <c r="S6" s="2" t="n">
        <v>153.21</v>
      </c>
      <c r="T6" s="2" t="n">
        <v>1763</v>
      </c>
      <c r="U6" s="2" t="n">
        <v>434</v>
      </c>
      <c r="V6" s="2" t="n">
        <v>102</v>
      </c>
      <c r="W6" s="13"/>
      <c r="X6" s="2" t="n">
        <v>2.09</v>
      </c>
      <c r="Y6" s="11" t="n">
        <v>21.31</v>
      </c>
      <c r="Z6" s="11" t="n">
        <v>53.81</v>
      </c>
      <c r="AA6" s="11" t="n">
        <v>94.46</v>
      </c>
      <c r="AB6" s="1" t="n">
        <v>5.92</v>
      </c>
      <c r="AC6" s="1" t="n">
        <f aca="false">O6-AB6</f>
        <v>1.02</v>
      </c>
      <c r="AD6" s="2" t="n">
        <v>30</v>
      </c>
      <c r="AE6" s="12" t="n">
        <v>0.31</v>
      </c>
      <c r="AF6" s="2" t="n">
        <v>340</v>
      </c>
      <c r="AG6" s="2" t="n">
        <v>67.69</v>
      </c>
      <c r="AH6" s="2" t="n">
        <v>1140</v>
      </c>
      <c r="AI6" s="2" t="n">
        <v>373.2</v>
      </c>
      <c r="AJ6" s="2" t="n">
        <v>102.1</v>
      </c>
    </row>
    <row r="7" customFormat="false" ht="16.5" hidden="false" customHeight="false" outlineLevel="0" collapsed="false">
      <c r="A7" s="1" t="s">
        <v>30</v>
      </c>
      <c r="B7" s="9" t="n">
        <v>36</v>
      </c>
      <c r="C7" s="10" t="s">
        <v>29</v>
      </c>
      <c r="D7" s="10" t="n">
        <v>1</v>
      </c>
      <c r="E7" s="10" t="n">
        <v>5</v>
      </c>
      <c r="F7" s="10" t="n">
        <v>1</v>
      </c>
      <c r="G7" s="10" t="n">
        <v>0</v>
      </c>
      <c r="H7" s="10" t="n">
        <v>0</v>
      </c>
      <c r="I7" s="10" t="n">
        <v>0</v>
      </c>
      <c r="J7" s="10" t="n">
        <v>0</v>
      </c>
      <c r="K7" s="1" t="s">
        <v>4</v>
      </c>
      <c r="L7" s="14"/>
      <c r="M7" s="14" t="n">
        <v>47.32</v>
      </c>
      <c r="N7" s="11" t="n">
        <v>157.89</v>
      </c>
      <c r="O7" s="2" t="n">
        <v>6.53</v>
      </c>
      <c r="P7" s="2" t="n">
        <v>23</v>
      </c>
      <c r="Q7" s="12"/>
      <c r="R7" s="2" t="n">
        <v>2.2</v>
      </c>
      <c r="S7" s="2" t="n">
        <v>87.21</v>
      </c>
      <c r="T7" s="2" t="n">
        <v>1220</v>
      </c>
      <c r="U7" s="2" t="n">
        <v>309</v>
      </c>
      <c r="V7" s="2" t="n">
        <v>283</v>
      </c>
      <c r="W7" s="13"/>
      <c r="X7" s="2" t="n">
        <v>2.16</v>
      </c>
      <c r="Y7" s="14" t="n">
        <v>44.3</v>
      </c>
      <c r="Z7" s="11" t="n">
        <v>24.05</v>
      </c>
      <c r="AA7" s="11" t="n">
        <v>104.85</v>
      </c>
      <c r="AB7" s="1" t="n">
        <v>6.72</v>
      </c>
      <c r="AC7" s="1" t="n">
        <f aca="false">O7-AB7</f>
        <v>-0.19</v>
      </c>
      <c r="AD7" s="2" t="n">
        <v>28</v>
      </c>
      <c r="AE7" s="12" t="n">
        <v>2.21</v>
      </c>
      <c r="AF7" s="2" t="n">
        <v>1.9</v>
      </c>
      <c r="AG7" s="2" t="n">
        <v>88.81</v>
      </c>
      <c r="AH7" s="2" t="n">
        <v>1282</v>
      </c>
      <c r="AI7" s="2" t="n">
        <v>327</v>
      </c>
      <c r="AJ7" s="2" t="n">
        <v>260.4</v>
      </c>
    </row>
    <row r="8" customFormat="false" ht="16.5" hidden="false" customHeight="false" outlineLevel="0" collapsed="false">
      <c r="A8" s="1" t="s">
        <v>31</v>
      </c>
      <c r="B8" s="9" t="n">
        <v>50</v>
      </c>
      <c r="C8" s="10" t="s">
        <v>29</v>
      </c>
      <c r="D8" s="10" t="n">
        <v>3</v>
      </c>
      <c r="E8" s="10" t="n">
        <v>5</v>
      </c>
      <c r="F8" s="10" t="n">
        <v>1</v>
      </c>
      <c r="G8" s="10" t="n">
        <v>1</v>
      </c>
      <c r="H8" s="10" t="n">
        <v>0</v>
      </c>
      <c r="I8" s="10" t="n">
        <v>0</v>
      </c>
      <c r="J8" s="10" t="n">
        <v>0</v>
      </c>
      <c r="K8" s="2" t="n">
        <v>4.97</v>
      </c>
      <c r="L8" s="11" t="n">
        <v>204.39</v>
      </c>
      <c r="M8" s="11" t="n">
        <v>68.47</v>
      </c>
      <c r="N8" s="11" t="n">
        <v>56.58</v>
      </c>
      <c r="O8" s="2" t="n">
        <v>6.1</v>
      </c>
      <c r="P8" s="2" t="n">
        <v>70</v>
      </c>
      <c r="Q8" s="12" t="n">
        <v>0.47</v>
      </c>
      <c r="R8" s="2" t="n">
        <v>340</v>
      </c>
      <c r="S8" s="2" t="n">
        <v>1166.75</v>
      </c>
      <c r="T8" s="2" t="n">
        <v>2497</v>
      </c>
      <c r="U8" s="2" t="n">
        <v>621</v>
      </c>
      <c r="V8" s="2" t="n">
        <v>160</v>
      </c>
      <c r="W8" s="13"/>
      <c r="X8" s="2" t="n">
        <v>1.09</v>
      </c>
      <c r="Y8" s="11" t="n">
        <v>20.67</v>
      </c>
      <c r="Z8" s="11" t="n">
        <v>64.38</v>
      </c>
      <c r="AA8" s="11" t="n">
        <v>351.95</v>
      </c>
      <c r="AB8" s="1" t="n">
        <v>6.23</v>
      </c>
      <c r="AC8" s="1" t="n">
        <f aca="false">O8-AB8</f>
        <v>-0.130000000000001</v>
      </c>
      <c r="AD8" s="2" t="n">
        <v>80</v>
      </c>
      <c r="AE8" s="12" t="n">
        <v>1.43</v>
      </c>
      <c r="AF8" s="2" t="n">
        <v>340</v>
      </c>
      <c r="AG8" s="2" t="n">
        <v>1050</v>
      </c>
      <c r="AH8" s="2" t="n">
        <v>2357</v>
      </c>
      <c r="AI8" s="2" t="n">
        <v>674</v>
      </c>
      <c r="AJ8" s="2" t="n">
        <v>141</v>
      </c>
    </row>
    <row r="9" customFormat="false" ht="16.5" hidden="false" customHeight="false" outlineLevel="0" collapsed="false">
      <c r="A9" s="1" t="s">
        <v>32</v>
      </c>
      <c r="B9" s="9" t="n">
        <v>46</v>
      </c>
      <c r="C9" s="10" t="s">
        <v>29</v>
      </c>
      <c r="D9" s="10" t="n">
        <v>1</v>
      </c>
      <c r="E9" s="10" t="n">
        <v>5</v>
      </c>
      <c r="F9" s="10" t="n">
        <v>1</v>
      </c>
      <c r="G9" s="10" t="n">
        <v>1</v>
      </c>
      <c r="H9" s="10" t="n">
        <v>0</v>
      </c>
      <c r="I9" s="10" t="n">
        <v>0</v>
      </c>
      <c r="J9" s="10" t="n">
        <v>0</v>
      </c>
      <c r="K9" s="2" t="n">
        <v>3.59</v>
      </c>
      <c r="L9" s="11" t="n">
        <v>99.92</v>
      </c>
      <c r="M9" s="11" t="n">
        <v>24.65</v>
      </c>
      <c r="N9" s="11" t="n">
        <v>217.52</v>
      </c>
      <c r="O9" s="2" t="n">
        <v>7.42</v>
      </c>
      <c r="P9" s="2" t="n">
        <v>29</v>
      </c>
      <c r="Q9" s="12" t="n">
        <v>0.98</v>
      </c>
      <c r="R9" s="2" t="n">
        <v>1.2</v>
      </c>
      <c r="S9" s="2" t="n">
        <v>9.94</v>
      </c>
      <c r="T9" s="2" t="n">
        <v>1200</v>
      </c>
      <c r="U9" s="2" t="n">
        <v>221.5</v>
      </c>
      <c r="V9" s="2" t="n">
        <v>86.5</v>
      </c>
      <c r="W9" s="13"/>
      <c r="X9" s="2" t="n">
        <v>1.23</v>
      </c>
      <c r="Y9" s="11" t="n">
        <v>127.37</v>
      </c>
      <c r="Z9" s="11" t="n">
        <v>30.26</v>
      </c>
      <c r="AA9" s="11" t="n">
        <v>52.46</v>
      </c>
      <c r="AB9" s="1" t="n">
        <v>6.94</v>
      </c>
      <c r="AC9" s="1" t="n">
        <f aca="false">O9-AB9</f>
        <v>0.48</v>
      </c>
      <c r="AD9" s="2" t="n">
        <v>18</v>
      </c>
      <c r="AE9" s="12" t="n">
        <v>0.98</v>
      </c>
      <c r="AF9" s="2" t="n">
        <v>1.9</v>
      </c>
      <c r="AG9" s="2" t="n">
        <v>10.78</v>
      </c>
      <c r="AH9" s="2" t="n">
        <v>1358</v>
      </c>
      <c r="AI9" s="2" t="n">
        <v>232.3</v>
      </c>
      <c r="AJ9" s="2" t="n">
        <v>129.1</v>
      </c>
    </row>
    <row r="10" customFormat="false" ht="16.5" hidden="false" customHeight="false" outlineLevel="0" collapsed="false">
      <c r="A10" s="1" t="s">
        <v>33</v>
      </c>
      <c r="B10" s="9" t="n">
        <v>79</v>
      </c>
      <c r="C10" s="10" t="s">
        <v>29</v>
      </c>
      <c r="D10" s="10" t="n">
        <v>11</v>
      </c>
      <c r="E10" s="10" t="n">
        <v>5</v>
      </c>
      <c r="F10" s="10" t="n">
        <v>1</v>
      </c>
      <c r="G10" s="10" t="n">
        <v>1</v>
      </c>
      <c r="H10" s="10" t="n">
        <v>0</v>
      </c>
      <c r="I10" s="10" t="n">
        <v>0</v>
      </c>
      <c r="J10" s="10" t="n">
        <v>0</v>
      </c>
      <c r="K10" s="2" t="n">
        <v>2.29</v>
      </c>
      <c r="L10" s="11" t="n">
        <v>430.4</v>
      </c>
      <c r="M10" s="11" t="n">
        <v>51.95</v>
      </c>
      <c r="N10" s="11" t="n">
        <v>157.89</v>
      </c>
      <c r="O10" s="2" t="n">
        <v>5.59</v>
      </c>
      <c r="P10" s="2" t="n">
        <v>12</v>
      </c>
      <c r="Q10" s="12" t="n">
        <v>0.72</v>
      </c>
      <c r="R10" s="2" t="n">
        <v>72</v>
      </c>
      <c r="S10" s="2" t="n">
        <v>139.65</v>
      </c>
      <c r="T10" s="2" t="n">
        <v>1144</v>
      </c>
      <c r="U10" s="2" t="n">
        <v>283.1</v>
      </c>
      <c r="V10" s="2" t="n">
        <v>150.5</v>
      </c>
      <c r="W10" s="13"/>
      <c r="X10" s="2" t="n">
        <v>1.75</v>
      </c>
      <c r="Y10" s="11" t="n">
        <v>77.96</v>
      </c>
      <c r="Z10" s="11" t="n">
        <v>59.64</v>
      </c>
      <c r="AA10" s="11" t="n">
        <v>104.85</v>
      </c>
      <c r="AB10" s="1" t="n">
        <v>4.49</v>
      </c>
      <c r="AC10" s="1" t="n">
        <f aca="false">O10-AB10</f>
        <v>1.1</v>
      </c>
      <c r="AD10" s="2" t="n">
        <v>4</v>
      </c>
      <c r="AE10" s="12" t="n">
        <v>0.05</v>
      </c>
      <c r="AF10" s="2" t="n">
        <v>69</v>
      </c>
      <c r="AG10" s="2" t="n">
        <v>151.33</v>
      </c>
      <c r="AH10" s="2" t="n">
        <v>1124</v>
      </c>
      <c r="AI10" s="2" t="n">
        <v>283.2</v>
      </c>
      <c r="AJ10" s="2" t="n">
        <v>178.6</v>
      </c>
    </row>
    <row r="11" customFormat="false" ht="16.5" hidden="false" customHeight="false" outlineLevel="0" collapsed="false">
      <c r="A11" s="1" t="s">
        <v>34</v>
      </c>
      <c r="B11" s="9" t="n">
        <v>60</v>
      </c>
      <c r="C11" s="10" t="s">
        <v>29</v>
      </c>
      <c r="D11" s="10" t="n">
        <v>3</v>
      </c>
      <c r="E11" s="10" t="n">
        <v>5</v>
      </c>
      <c r="F11" s="10" t="n">
        <v>1</v>
      </c>
      <c r="G11" s="10" t="n">
        <v>1</v>
      </c>
      <c r="H11" s="10" t="n">
        <v>0</v>
      </c>
      <c r="I11" s="10" t="n">
        <v>0</v>
      </c>
      <c r="J11" s="10" t="n">
        <v>0</v>
      </c>
      <c r="K11" s="2" t="n">
        <v>9.19</v>
      </c>
      <c r="L11" s="11" t="n">
        <v>56.1</v>
      </c>
      <c r="M11" s="11" t="n">
        <v>10.36</v>
      </c>
      <c r="N11" s="11" t="n">
        <v>96.56</v>
      </c>
      <c r="O11" s="2" t="n">
        <v>6.6</v>
      </c>
      <c r="P11" s="2" t="n">
        <v>19</v>
      </c>
      <c r="Q11" s="12" t="n">
        <v>1.01</v>
      </c>
      <c r="R11" s="2" t="n">
        <v>85</v>
      </c>
      <c r="S11" s="2" t="n">
        <v>72.64</v>
      </c>
      <c r="T11" s="2" t="n">
        <v>1736</v>
      </c>
      <c r="U11" s="2" t="n">
        <v>508.9</v>
      </c>
      <c r="V11" s="2" t="n">
        <v>73.4</v>
      </c>
      <c r="W11" s="13"/>
      <c r="X11" s="2" t="n">
        <v>1.17</v>
      </c>
      <c r="Y11" s="11" t="n">
        <v>54.87</v>
      </c>
      <c r="Z11" s="11" t="n">
        <v>19.57</v>
      </c>
      <c r="AA11" s="11" t="n">
        <v>53.81</v>
      </c>
      <c r="AB11" s="1" t="n">
        <v>6.22</v>
      </c>
      <c r="AC11" s="1" t="n">
        <f aca="false">O11-AB11</f>
        <v>0.38</v>
      </c>
      <c r="AD11" s="2" t="n">
        <v>13</v>
      </c>
      <c r="AE11" s="12" t="n">
        <v>0.07</v>
      </c>
      <c r="AF11" s="2" t="n">
        <v>87</v>
      </c>
      <c r="AG11" s="2" t="n">
        <v>79.22</v>
      </c>
      <c r="AH11" s="2" t="n">
        <v>1969</v>
      </c>
      <c r="AI11" s="2" t="n">
        <v>476.7</v>
      </c>
      <c r="AJ11" s="2" t="n">
        <v>75.9</v>
      </c>
    </row>
    <row r="12" customFormat="false" ht="16.5" hidden="false" customHeight="false" outlineLevel="0" collapsed="false">
      <c r="A12" s="1" t="s">
        <v>35</v>
      </c>
      <c r="B12" s="9" t="n">
        <v>61</v>
      </c>
      <c r="C12" s="10" t="s">
        <v>29</v>
      </c>
      <c r="D12" s="10" t="n">
        <v>10</v>
      </c>
      <c r="E12" s="10" t="n">
        <v>5</v>
      </c>
      <c r="F12" s="10" t="n">
        <v>1</v>
      </c>
      <c r="G12" s="10" t="n">
        <v>0</v>
      </c>
      <c r="H12" s="10" t="n">
        <v>1</v>
      </c>
      <c r="I12" s="10" t="n">
        <v>0</v>
      </c>
      <c r="J12" s="10" t="n">
        <v>0</v>
      </c>
      <c r="K12" s="2" t="n">
        <v>4.57</v>
      </c>
      <c r="L12" s="11" t="n">
        <v>262.41</v>
      </c>
      <c r="M12" s="11" t="n">
        <v>36.63</v>
      </c>
      <c r="N12" s="11" t="n">
        <v>32.78</v>
      </c>
      <c r="O12" s="2" t="n">
        <v>5.93</v>
      </c>
      <c r="P12" s="2" t="n">
        <v>37</v>
      </c>
      <c r="Q12" s="12" t="n">
        <v>1.31</v>
      </c>
      <c r="R12" s="2" t="n">
        <v>17</v>
      </c>
      <c r="S12" s="2" t="n">
        <v>67.96</v>
      </c>
      <c r="T12" s="2" t="n">
        <v>1133</v>
      </c>
      <c r="U12" s="2" t="n">
        <v>359.8</v>
      </c>
      <c r="V12" s="2" t="n">
        <v>86.9</v>
      </c>
      <c r="W12" s="13"/>
      <c r="X12" s="2" t="n">
        <v>0.33</v>
      </c>
      <c r="Y12" s="11" t="n">
        <v>20.91</v>
      </c>
      <c r="Z12" s="11" t="n">
        <v>38.02</v>
      </c>
      <c r="AA12" s="11" t="n">
        <v>62.51</v>
      </c>
      <c r="AB12" s="1" t="n">
        <v>5.31</v>
      </c>
      <c r="AC12" s="1" t="n">
        <f aca="false">O12-AB12</f>
        <v>0.62</v>
      </c>
      <c r="AD12" s="2" t="n">
        <v>20</v>
      </c>
      <c r="AE12" s="12" t="n">
        <v>0.33</v>
      </c>
      <c r="AF12" s="2" t="n">
        <v>28</v>
      </c>
      <c r="AG12" s="2" t="n">
        <v>107.71</v>
      </c>
      <c r="AH12" s="2" t="n">
        <v>1307</v>
      </c>
      <c r="AI12" s="2" t="n">
        <v>380.9</v>
      </c>
      <c r="AJ12" s="2" t="n">
        <v>104.8</v>
      </c>
    </row>
    <row r="13" customFormat="false" ht="16.5" hidden="false" customHeight="false" outlineLevel="0" collapsed="false">
      <c r="A13" s="1" t="s">
        <v>36</v>
      </c>
      <c r="B13" s="9" t="n">
        <v>73</v>
      </c>
      <c r="C13" s="10" t="s">
        <v>29</v>
      </c>
      <c r="D13" s="10" t="n">
        <v>1</v>
      </c>
      <c r="E13" s="10" t="n">
        <v>5</v>
      </c>
      <c r="F13" s="10" t="n">
        <v>1</v>
      </c>
      <c r="G13" s="10" t="n">
        <v>1</v>
      </c>
      <c r="H13" s="10" t="n">
        <v>0</v>
      </c>
      <c r="I13" s="10" t="n">
        <v>0</v>
      </c>
      <c r="J13" s="10" t="n">
        <v>0</v>
      </c>
      <c r="K13" s="2" t="n">
        <v>12.42</v>
      </c>
      <c r="L13" s="11" t="n">
        <v>38.72</v>
      </c>
      <c r="M13" s="11" t="n">
        <v>77.22</v>
      </c>
      <c r="N13" s="11" t="n">
        <v>142.78</v>
      </c>
      <c r="O13" s="2" t="n">
        <v>6.88</v>
      </c>
      <c r="P13" s="2" t="n">
        <v>42</v>
      </c>
      <c r="Q13" s="12" t="n">
        <v>1.9</v>
      </c>
      <c r="R13" s="2" t="n">
        <v>332</v>
      </c>
      <c r="S13" s="2" t="n">
        <v>42.02</v>
      </c>
      <c r="T13" s="2" t="n">
        <v>1481</v>
      </c>
      <c r="U13" s="2" t="n">
        <v>559.3</v>
      </c>
      <c r="V13" s="2" t="n">
        <v>96.2</v>
      </c>
      <c r="W13" s="13"/>
      <c r="X13" s="2" t="n">
        <v>0.65</v>
      </c>
      <c r="Y13" s="11" t="n">
        <v>16.34</v>
      </c>
      <c r="Z13" s="11" t="n">
        <v>80.42</v>
      </c>
      <c r="AA13" s="11" t="n">
        <v>121.42</v>
      </c>
      <c r="AB13" s="1" t="n">
        <v>6.13</v>
      </c>
      <c r="AC13" s="1" t="n">
        <f aca="false">O13-AB13</f>
        <v>0.75</v>
      </c>
      <c r="AD13" s="2" t="n">
        <v>20</v>
      </c>
      <c r="AE13" s="12" t="n">
        <v>0.07</v>
      </c>
      <c r="AF13" s="2" t="n">
        <v>278</v>
      </c>
      <c r="AG13" s="2" t="n">
        <v>34.99</v>
      </c>
      <c r="AH13" s="2" t="n">
        <v>1310</v>
      </c>
      <c r="AI13" s="2" t="n">
        <v>487.9</v>
      </c>
      <c r="AJ13" s="2" t="n">
        <v>90.9</v>
      </c>
    </row>
    <row r="14" customFormat="false" ht="16.5" hidden="false" customHeight="false" outlineLevel="0" collapsed="false">
      <c r="A14" s="1" t="s">
        <v>37</v>
      </c>
      <c r="B14" s="9" t="n">
        <v>48</v>
      </c>
      <c r="C14" s="10" t="s">
        <v>29</v>
      </c>
      <c r="D14" s="10" t="n">
        <v>2</v>
      </c>
      <c r="E14" s="10" t="n">
        <v>5</v>
      </c>
      <c r="F14" s="10" t="n">
        <v>1</v>
      </c>
      <c r="G14" s="10" t="n">
        <v>0</v>
      </c>
      <c r="H14" s="10" t="n">
        <v>0</v>
      </c>
      <c r="I14" s="10" t="n">
        <v>1</v>
      </c>
      <c r="J14" s="10" t="n">
        <v>0</v>
      </c>
      <c r="K14" s="2" t="n">
        <v>10.13</v>
      </c>
      <c r="L14" s="11" t="n">
        <v>39.35</v>
      </c>
      <c r="M14" s="11" t="n">
        <v>59.91</v>
      </c>
      <c r="N14" s="11" t="n">
        <v>236.58</v>
      </c>
      <c r="O14" s="2" t="n">
        <v>6.6</v>
      </c>
      <c r="P14" s="2" t="n">
        <v>8</v>
      </c>
      <c r="Q14" s="12" t="n">
        <v>0.1</v>
      </c>
      <c r="R14" s="2" t="n">
        <v>340</v>
      </c>
      <c r="S14" s="2" t="n">
        <v>377.02</v>
      </c>
      <c r="T14" s="2" t="n">
        <v>959</v>
      </c>
      <c r="U14" s="2" t="n">
        <v>86.8</v>
      </c>
      <c r="V14" s="2" t="n">
        <v>92.3</v>
      </c>
      <c r="W14" s="13"/>
      <c r="X14" s="2" t="n">
        <v>0.57</v>
      </c>
      <c r="Y14" s="11" t="n">
        <v>27.5</v>
      </c>
      <c r="Z14" s="11" t="n">
        <v>53.5</v>
      </c>
      <c r="AA14" s="11" t="n">
        <v>136.29</v>
      </c>
      <c r="AB14" s="1" t="n">
        <v>5.61</v>
      </c>
      <c r="AC14" s="1" t="n">
        <f aca="false">O14-AB14</f>
        <v>0.989999999999999</v>
      </c>
      <c r="AD14" s="2" t="n">
        <v>3</v>
      </c>
      <c r="AE14" s="12" t="n">
        <v>0.04</v>
      </c>
      <c r="AF14" s="2" t="n">
        <v>340</v>
      </c>
      <c r="AG14" s="2" t="n">
        <v>349.91</v>
      </c>
      <c r="AH14" s="2" t="n">
        <v>905</v>
      </c>
      <c r="AI14" s="2" t="n">
        <v>79.4</v>
      </c>
      <c r="AJ14" s="2" t="n">
        <v>106.6</v>
      </c>
    </row>
    <row r="15" customFormat="false" ht="16.5" hidden="false" customHeight="false" outlineLevel="0" collapsed="false">
      <c r="A15" s="1" t="s">
        <v>38</v>
      </c>
      <c r="B15" s="9" t="n">
        <v>46</v>
      </c>
      <c r="C15" s="10" t="s">
        <v>29</v>
      </c>
      <c r="D15" s="10" t="n">
        <v>7</v>
      </c>
      <c r="E15" s="10" t="n">
        <v>10</v>
      </c>
      <c r="F15" s="10" t="n">
        <v>1</v>
      </c>
      <c r="G15" s="10" t="n">
        <v>1</v>
      </c>
      <c r="H15" s="10" t="n">
        <v>1</v>
      </c>
      <c r="I15" s="10" t="n">
        <v>0</v>
      </c>
      <c r="J15" s="10" t="n">
        <v>0</v>
      </c>
      <c r="K15" s="2" t="n">
        <v>14.79</v>
      </c>
      <c r="L15" s="11" t="n">
        <v>35.31</v>
      </c>
      <c r="M15" s="11" t="n">
        <v>69.05</v>
      </c>
      <c r="N15" s="11" t="n">
        <v>237.54</v>
      </c>
      <c r="O15" s="2" t="n">
        <v>6.99</v>
      </c>
      <c r="P15" s="2" t="n">
        <v>49</v>
      </c>
      <c r="Q15" s="12" t="n">
        <v>3.37</v>
      </c>
      <c r="R15" s="2" t="n">
        <v>100</v>
      </c>
      <c r="S15" s="2" t="n">
        <v>11.55</v>
      </c>
      <c r="T15" s="2" t="n">
        <v>1892</v>
      </c>
      <c r="U15" s="2" t="n">
        <v>236.4</v>
      </c>
      <c r="V15" s="2" t="n">
        <v>246</v>
      </c>
      <c r="W15" s="13"/>
      <c r="X15" s="2" t="n">
        <v>0.63</v>
      </c>
      <c r="Y15" s="11" t="n">
        <v>24.78</v>
      </c>
      <c r="Z15" s="11" t="n">
        <v>66.41</v>
      </c>
      <c r="AA15" s="11" t="n">
        <v>140.51</v>
      </c>
      <c r="AB15" s="1" t="n">
        <v>6.35</v>
      </c>
      <c r="AC15" s="1" t="n">
        <f aca="false">O15-AB15</f>
        <v>0.640000000000001</v>
      </c>
      <c r="AD15" s="2" t="n">
        <v>26</v>
      </c>
      <c r="AE15" s="12" t="n">
        <v>0.84</v>
      </c>
      <c r="AF15" s="2" t="n">
        <v>60</v>
      </c>
      <c r="AG15" s="2" t="n">
        <v>8.17</v>
      </c>
      <c r="AH15" s="2" t="n">
        <v>1727</v>
      </c>
      <c r="AI15" s="2" t="n">
        <v>245.5</v>
      </c>
      <c r="AJ15" s="2" t="n">
        <v>283.1</v>
      </c>
    </row>
    <row r="16" customFormat="false" ht="16.5" hidden="false" customHeight="false" outlineLevel="0" collapsed="false">
      <c r="A16" s="1" t="s">
        <v>39</v>
      </c>
      <c r="B16" s="9" t="n">
        <v>56</v>
      </c>
      <c r="C16" s="10" t="s">
        <v>29</v>
      </c>
      <c r="D16" s="10" t="n">
        <v>6</v>
      </c>
      <c r="E16" s="10" t="n">
        <v>2.5</v>
      </c>
      <c r="F16" s="10" t="n">
        <v>1</v>
      </c>
      <c r="G16" s="10" t="n">
        <v>1</v>
      </c>
      <c r="H16" s="10" t="n">
        <v>1</v>
      </c>
      <c r="I16" s="10" t="n">
        <v>0</v>
      </c>
      <c r="J16" s="10" t="n">
        <v>0</v>
      </c>
      <c r="K16" s="2" t="n">
        <v>10.45</v>
      </c>
      <c r="L16" s="11" t="n">
        <v>85.42</v>
      </c>
      <c r="M16" s="11" t="n">
        <v>57.48</v>
      </c>
      <c r="N16" s="11" t="n">
        <v>185.06</v>
      </c>
      <c r="O16" s="2" t="n">
        <v>6.52</v>
      </c>
      <c r="P16" s="2" t="n">
        <v>36</v>
      </c>
      <c r="Q16" s="12" t="n">
        <v>2.41</v>
      </c>
      <c r="R16" s="2" t="n">
        <v>228</v>
      </c>
      <c r="S16" s="2" t="n">
        <v>47.36</v>
      </c>
      <c r="T16" s="2" t="n">
        <v>1610</v>
      </c>
      <c r="U16" s="2" t="n">
        <v>226.3</v>
      </c>
      <c r="V16" s="2" t="n">
        <v>59.8</v>
      </c>
      <c r="W16" s="13"/>
      <c r="X16" s="2" t="n">
        <v>0.64</v>
      </c>
      <c r="Y16" s="11" t="n">
        <v>70.05</v>
      </c>
      <c r="Z16" s="11" t="n">
        <v>14.35</v>
      </c>
      <c r="AA16" s="11" t="n">
        <v>93.01</v>
      </c>
      <c r="AB16" s="1" t="n">
        <v>5.5</v>
      </c>
      <c r="AC16" s="1" t="n">
        <f aca="false">O16-AB16</f>
        <v>1.02</v>
      </c>
      <c r="AD16" s="2" t="n">
        <v>13</v>
      </c>
      <c r="AE16" s="12" t="n">
        <v>0.42</v>
      </c>
      <c r="AF16" s="2" t="n">
        <v>182</v>
      </c>
      <c r="AG16" s="2" t="n">
        <v>56.65</v>
      </c>
      <c r="AH16" s="2" t="n">
        <v>1840</v>
      </c>
      <c r="AI16" s="2" t="n">
        <v>227.5</v>
      </c>
      <c r="AJ16" s="2" t="n">
        <v>66.3</v>
      </c>
    </row>
    <row r="17" customFormat="false" ht="16.5" hidden="false" customHeight="false" outlineLevel="0" collapsed="false">
      <c r="A17" s="1" t="s">
        <v>40</v>
      </c>
      <c r="B17" s="9" t="n">
        <v>53</v>
      </c>
      <c r="C17" s="10" t="s">
        <v>29</v>
      </c>
      <c r="D17" s="10" t="n">
        <v>3</v>
      </c>
      <c r="E17" s="10" t="n">
        <v>10</v>
      </c>
      <c r="F17" s="10" t="n">
        <v>0</v>
      </c>
      <c r="G17" s="10" t="n">
        <v>1</v>
      </c>
      <c r="H17" s="10" t="n">
        <v>0</v>
      </c>
      <c r="I17" s="10" t="n">
        <v>1</v>
      </c>
      <c r="J17" s="10" t="n">
        <v>0</v>
      </c>
      <c r="K17" s="2" t="n">
        <v>2.66</v>
      </c>
      <c r="L17" s="11" t="n">
        <v>291.1</v>
      </c>
      <c r="M17" s="11" t="n">
        <v>34.01</v>
      </c>
      <c r="N17" s="11" t="n">
        <v>150.86</v>
      </c>
      <c r="O17" s="2" t="n">
        <v>5.79</v>
      </c>
      <c r="P17" s="2" t="n">
        <v>13</v>
      </c>
      <c r="Q17" s="12" t="n">
        <v>0.75</v>
      </c>
      <c r="R17" s="2" t="n">
        <v>339</v>
      </c>
      <c r="S17" s="2" t="n">
        <v>21.31</v>
      </c>
      <c r="T17" s="2" t="n">
        <v>876</v>
      </c>
      <c r="U17" s="2" t="n">
        <v>177.3</v>
      </c>
      <c r="V17" s="2" t="n">
        <v>169.1</v>
      </c>
      <c r="W17" s="13"/>
      <c r="X17" s="2" t="n">
        <v>2</v>
      </c>
      <c r="Y17" s="11" t="n">
        <v>231.53</v>
      </c>
      <c r="Z17" s="11" t="n">
        <v>4.06</v>
      </c>
      <c r="AA17" s="11" t="n">
        <v>21.26</v>
      </c>
      <c r="AB17" s="1" t="n">
        <v>5.52</v>
      </c>
      <c r="AC17" s="1" t="n">
        <f aca="false">O17-AB17</f>
        <v>0.27</v>
      </c>
      <c r="AD17" s="2" t="n">
        <v>10</v>
      </c>
      <c r="AE17" s="12" t="n">
        <v>0.46</v>
      </c>
      <c r="AF17" s="2"/>
      <c r="AG17" s="2" t="n">
        <v>17.07</v>
      </c>
      <c r="AH17" s="2" t="n">
        <v>971</v>
      </c>
      <c r="AI17" s="2"/>
      <c r="AJ17" s="2"/>
    </row>
    <row r="18" customFormat="false" ht="16.5" hidden="false" customHeight="false" outlineLevel="0" collapsed="false">
      <c r="A18" s="1" t="s">
        <v>41</v>
      </c>
      <c r="B18" s="9" t="n">
        <v>46</v>
      </c>
      <c r="C18" s="10" t="s">
        <v>29</v>
      </c>
      <c r="D18" s="10" t="n">
        <v>6</v>
      </c>
      <c r="E18" s="10" t="n">
        <v>10</v>
      </c>
      <c r="F18" s="10" t="n">
        <v>1</v>
      </c>
      <c r="G18" s="10" t="n">
        <v>0</v>
      </c>
      <c r="H18" s="10" t="n">
        <v>1</v>
      </c>
      <c r="I18" s="10" t="n">
        <v>0</v>
      </c>
      <c r="J18" s="10" t="n">
        <v>1</v>
      </c>
      <c r="K18" s="2" t="n">
        <v>1.87</v>
      </c>
      <c r="L18" s="11" t="n">
        <v>218.21</v>
      </c>
      <c r="M18" s="11" t="n">
        <v>57.37</v>
      </c>
      <c r="N18" s="11" t="n">
        <v>146.71</v>
      </c>
      <c r="O18" s="2" t="n">
        <v>6.02</v>
      </c>
      <c r="P18" s="1" t="s">
        <v>4</v>
      </c>
      <c r="Q18" s="12" t="s">
        <v>4</v>
      </c>
      <c r="R18" s="2" t="n">
        <v>65</v>
      </c>
      <c r="S18" s="2" t="n">
        <v>359.97</v>
      </c>
      <c r="T18" s="2" t="n">
        <v>1549</v>
      </c>
      <c r="U18" s="2" t="n">
        <v>555.2</v>
      </c>
      <c r="V18" s="2" t="n">
        <v>282.5</v>
      </c>
      <c r="W18" s="13"/>
      <c r="X18" s="2" t="n">
        <v>0.87</v>
      </c>
      <c r="Y18" s="11" t="n">
        <v>67.36</v>
      </c>
      <c r="Z18" s="11" t="n">
        <v>86.4</v>
      </c>
      <c r="AA18" s="11" t="n">
        <v>107.35</v>
      </c>
      <c r="AB18" s="1" t="s">
        <v>4</v>
      </c>
      <c r="AC18" s="1" t="s">
        <v>4</v>
      </c>
      <c r="AD18" s="2" t="n">
        <v>16</v>
      </c>
      <c r="AE18" s="12" t="n">
        <v>0.09</v>
      </c>
      <c r="AF18" s="2" t="n">
        <v>50</v>
      </c>
      <c r="AG18" s="2" t="n">
        <v>408.84</v>
      </c>
      <c r="AH18" s="2" t="n">
        <v>1598</v>
      </c>
      <c r="AI18" s="2" t="n">
        <v>514.1</v>
      </c>
      <c r="AJ18" s="2" t="n">
        <v>330.7</v>
      </c>
    </row>
    <row r="19" customFormat="false" ht="16.5" hidden="false" customHeight="false" outlineLevel="0" collapsed="false">
      <c r="A19" s="1" t="s">
        <v>42</v>
      </c>
      <c r="B19" s="9" t="n">
        <v>45</v>
      </c>
      <c r="C19" s="10" t="s">
        <v>29</v>
      </c>
      <c r="D19" s="10" t="n">
        <v>3</v>
      </c>
      <c r="E19" s="10" t="n">
        <v>2.5</v>
      </c>
      <c r="F19" s="10" t="n">
        <v>0</v>
      </c>
      <c r="G19" s="10" t="n">
        <v>1</v>
      </c>
      <c r="H19" s="10" t="n">
        <v>1</v>
      </c>
      <c r="I19" s="10" t="n">
        <v>0</v>
      </c>
      <c r="J19" s="10" t="n">
        <v>0</v>
      </c>
      <c r="K19" s="2" t="n">
        <v>3.49</v>
      </c>
      <c r="L19" s="11" t="n">
        <v>135.78</v>
      </c>
      <c r="M19" s="11" t="n">
        <v>46.78</v>
      </c>
      <c r="N19" s="11" t="n">
        <v>49.21</v>
      </c>
      <c r="O19" s="2" t="n">
        <v>5.59</v>
      </c>
      <c r="P19" s="2" t="n">
        <v>36</v>
      </c>
      <c r="Q19" s="12" t="n">
        <v>0.73</v>
      </c>
      <c r="R19" s="2" t="n">
        <v>88</v>
      </c>
      <c r="S19" s="2" t="n">
        <v>200.57</v>
      </c>
      <c r="T19" s="2" t="n">
        <v>1552</v>
      </c>
      <c r="U19" s="2" t="n">
        <v>221.5</v>
      </c>
      <c r="V19" s="2" t="n">
        <v>114.8</v>
      </c>
      <c r="W19" s="13"/>
      <c r="X19" s="2" t="n">
        <v>6.7</v>
      </c>
      <c r="Y19" s="11" t="n">
        <v>71.31</v>
      </c>
      <c r="Z19" s="11" t="n">
        <v>91.93</v>
      </c>
      <c r="AA19" s="11" t="n">
        <v>46.88</v>
      </c>
      <c r="AB19" s="1" t="n">
        <v>5.26</v>
      </c>
      <c r="AC19" s="1" t="n">
        <f aca="false">O19-AB19</f>
        <v>0.33</v>
      </c>
      <c r="AD19" s="2" t="n">
        <v>26</v>
      </c>
      <c r="AE19" s="12" t="n">
        <v>0.41</v>
      </c>
      <c r="AF19" s="2" t="n">
        <v>83</v>
      </c>
      <c r="AG19" s="2" t="n">
        <v>165.53</v>
      </c>
      <c r="AH19" s="2" t="n">
        <v>1547</v>
      </c>
      <c r="AI19" s="2" t="n">
        <v>222.7</v>
      </c>
      <c r="AJ19" s="2" t="n">
        <v>112.1</v>
      </c>
    </row>
    <row r="20" customFormat="false" ht="16.5" hidden="false" customHeight="false" outlineLevel="0" collapsed="false">
      <c r="A20" s="1" t="s">
        <v>43</v>
      </c>
      <c r="B20" s="9" t="n">
        <v>57</v>
      </c>
      <c r="C20" s="10" t="s">
        <v>44</v>
      </c>
      <c r="D20" s="10" t="n">
        <v>1</v>
      </c>
      <c r="E20" s="10" t="n">
        <v>10</v>
      </c>
      <c r="F20" s="10" t="n">
        <v>1</v>
      </c>
      <c r="G20" s="10" t="n">
        <v>1</v>
      </c>
      <c r="H20" s="10" t="n">
        <v>1</v>
      </c>
      <c r="I20" s="10" t="n">
        <v>0</v>
      </c>
      <c r="J20" s="10" t="n">
        <v>0</v>
      </c>
      <c r="K20" s="2" t="n">
        <v>5.6</v>
      </c>
      <c r="L20" s="11" t="n">
        <v>39.9</v>
      </c>
      <c r="M20" s="11" t="n">
        <v>59.3</v>
      </c>
      <c r="N20" s="11" t="n">
        <v>80.05</v>
      </c>
      <c r="O20" s="2" t="n">
        <v>7.37</v>
      </c>
      <c r="P20" s="2" t="n">
        <v>93</v>
      </c>
      <c r="Q20" s="12" t="n">
        <v>6.82</v>
      </c>
      <c r="R20" s="2" t="n">
        <v>340</v>
      </c>
      <c r="S20" s="2" t="n">
        <v>931.73</v>
      </c>
      <c r="T20" s="2" t="n">
        <v>1436</v>
      </c>
      <c r="U20" s="2" t="n">
        <v>262</v>
      </c>
      <c r="V20" s="2" t="n">
        <v>118.9</v>
      </c>
      <c r="W20" s="13"/>
      <c r="X20" s="2" t="n">
        <v>3.5</v>
      </c>
      <c r="Y20" s="11" t="n">
        <v>22.84</v>
      </c>
      <c r="Z20" s="11" t="n">
        <v>50.43</v>
      </c>
      <c r="AA20" s="11" t="n">
        <v>56.62</v>
      </c>
      <c r="AB20" s="1" t="n">
        <v>6.3</v>
      </c>
      <c r="AC20" s="1" t="n">
        <f aca="false">O20-AB20</f>
        <v>1.07</v>
      </c>
      <c r="AD20" s="2" t="n">
        <v>32</v>
      </c>
      <c r="AE20" s="12" t="n">
        <v>1.84</v>
      </c>
      <c r="AF20" s="2" t="n">
        <v>288</v>
      </c>
      <c r="AG20" s="2" t="n">
        <v>333.13</v>
      </c>
      <c r="AH20" s="2" t="n">
        <v>1263</v>
      </c>
      <c r="AI20" s="2" t="n">
        <v>246.7</v>
      </c>
      <c r="AJ20" s="2" t="n">
        <v>76.8</v>
      </c>
    </row>
    <row r="21" customFormat="false" ht="16.5" hidden="false" customHeight="false" outlineLevel="0" collapsed="false">
      <c r="A21" s="1" t="s">
        <v>45</v>
      </c>
      <c r="B21" s="9" t="n">
        <v>55</v>
      </c>
      <c r="C21" s="10" t="s">
        <v>29</v>
      </c>
      <c r="D21" s="10" t="n">
        <v>4</v>
      </c>
      <c r="E21" s="10" t="n">
        <v>15</v>
      </c>
      <c r="F21" s="10" t="n">
        <v>1</v>
      </c>
      <c r="G21" s="10" t="n">
        <v>0</v>
      </c>
      <c r="H21" s="10" t="n">
        <v>0</v>
      </c>
      <c r="I21" s="10" t="n">
        <v>0</v>
      </c>
      <c r="J21" s="10" t="n">
        <v>0</v>
      </c>
      <c r="K21" s="12" t="n">
        <v>6.22</v>
      </c>
      <c r="L21" s="11" t="n">
        <v>56.51</v>
      </c>
      <c r="M21" s="11" t="n">
        <v>59.06</v>
      </c>
      <c r="N21" s="11" t="n">
        <v>43.22</v>
      </c>
      <c r="O21" s="12" t="n">
        <v>5.31</v>
      </c>
      <c r="P21" s="2" t="n">
        <v>44</v>
      </c>
      <c r="Q21" s="12" t="n">
        <v>2.16</v>
      </c>
      <c r="R21" s="2" t="n">
        <v>340</v>
      </c>
      <c r="S21" s="2" t="n">
        <v>175.26</v>
      </c>
      <c r="T21" s="2" t="n">
        <v>1150</v>
      </c>
      <c r="U21" s="2" t="n">
        <v>331.8</v>
      </c>
      <c r="V21" s="2" t="n">
        <v>64.1</v>
      </c>
      <c r="X21" s="12" t="n">
        <v>6.4</v>
      </c>
      <c r="Y21" s="11" t="n">
        <v>15.45</v>
      </c>
      <c r="Z21" s="11" t="n">
        <v>58.25</v>
      </c>
      <c r="AA21" s="11" t="n">
        <v>35.07</v>
      </c>
      <c r="AB21" s="12" t="n">
        <v>5.02</v>
      </c>
      <c r="AC21" s="1" t="n">
        <f aca="false">O21-AB21</f>
        <v>0.29</v>
      </c>
      <c r="AD21" s="2" t="n">
        <v>29</v>
      </c>
      <c r="AE21" s="12" t="n">
        <v>0.53</v>
      </c>
      <c r="AF21" s="2" t="n">
        <v>340</v>
      </c>
      <c r="AG21" s="2" t="n">
        <v>150.05</v>
      </c>
      <c r="AH21" s="2" t="n">
        <v>1418</v>
      </c>
      <c r="AI21" s="2" t="n">
        <v>365.5</v>
      </c>
      <c r="AJ21" s="2" t="n">
        <v>85.7</v>
      </c>
    </row>
    <row r="22" customFormat="false" ht="16.5" hidden="false" customHeight="false" outlineLevel="0" collapsed="false">
      <c r="A22" s="1" t="s">
        <v>46</v>
      </c>
      <c r="B22" s="9" t="n">
        <v>42</v>
      </c>
      <c r="C22" s="10" t="s">
        <v>29</v>
      </c>
      <c r="D22" s="10" t="n">
        <v>1</v>
      </c>
      <c r="E22" s="10" t="n">
        <v>10</v>
      </c>
      <c r="F22" s="10" t="n">
        <v>1</v>
      </c>
      <c r="G22" s="10" t="n">
        <v>0</v>
      </c>
      <c r="H22" s="10" t="n">
        <v>0</v>
      </c>
      <c r="I22" s="10" t="n">
        <v>1</v>
      </c>
      <c r="J22" s="10" t="n">
        <v>0</v>
      </c>
      <c r="K22" s="12" t="n">
        <v>21.92</v>
      </c>
      <c r="L22" s="11" t="n">
        <v>23.98</v>
      </c>
      <c r="M22" s="11" t="n">
        <v>60.41</v>
      </c>
      <c r="N22" s="11" t="n">
        <v>30.96</v>
      </c>
      <c r="O22" s="12" t="n">
        <v>6.58</v>
      </c>
      <c r="P22" s="2" t="n">
        <v>8</v>
      </c>
      <c r="Q22" s="12" t="s">
        <v>4</v>
      </c>
      <c r="R22" s="2" t="n">
        <v>0.6</v>
      </c>
      <c r="S22" s="2" t="n">
        <v>6.4</v>
      </c>
      <c r="T22" s="2" t="n">
        <v>746</v>
      </c>
      <c r="U22" s="2" t="n">
        <v>117.1</v>
      </c>
      <c r="V22" s="2" t="n">
        <v>49.4</v>
      </c>
      <c r="X22" s="12" t="n">
        <v>9.3</v>
      </c>
      <c r="Y22" s="11" t="n">
        <v>18.57</v>
      </c>
      <c r="Z22" s="11" t="n">
        <v>74.37</v>
      </c>
      <c r="AA22" s="11" t="n">
        <v>22.97</v>
      </c>
      <c r="AB22" s="12" t="n">
        <v>4.25</v>
      </c>
      <c r="AC22" s="1" t="n">
        <f aca="false">O22-AB22</f>
        <v>2.33</v>
      </c>
      <c r="AD22" s="2" t="n">
        <v>5</v>
      </c>
      <c r="AE22" s="12" t="n">
        <v>0.05</v>
      </c>
      <c r="AF22" s="1" t="n">
        <v>1.1</v>
      </c>
      <c r="AG22" s="1" t="n">
        <v>7.93</v>
      </c>
      <c r="AH22" s="1" t="n">
        <v>849</v>
      </c>
      <c r="AI22" s="1" t="n">
        <v>151.8</v>
      </c>
      <c r="AJ22" s="1" t="n">
        <v>103.4</v>
      </c>
    </row>
    <row r="23" customFormat="false" ht="16.5" hidden="false" customHeight="false" outlineLevel="0" collapsed="false">
      <c r="A23" s="1" t="s">
        <v>47</v>
      </c>
      <c r="B23" s="9" t="n">
        <v>62</v>
      </c>
      <c r="C23" s="10" t="s">
        <v>29</v>
      </c>
      <c r="D23" s="10" t="n">
        <v>4</v>
      </c>
      <c r="E23" s="10" t="n">
        <v>10</v>
      </c>
      <c r="F23" s="10" t="n">
        <v>1</v>
      </c>
      <c r="G23" s="10" t="n">
        <v>0</v>
      </c>
      <c r="H23" s="10" t="n">
        <v>1</v>
      </c>
      <c r="I23" s="10" t="n">
        <v>0</v>
      </c>
      <c r="J23" s="10" t="n">
        <v>0</v>
      </c>
      <c r="K23" s="12" t="n">
        <v>15.31</v>
      </c>
      <c r="L23" s="11" t="n">
        <v>16.1</v>
      </c>
      <c r="M23" s="11" t="n">
        <v>71.39</v>
      </c>
      <c r="N23" s="11" t="n">
        <v>26.82</v>
      </c>
      <c r="O23" s="12" t="n">
        <v>6.12</v>
      </c>
      <c r="P23" s="2" t="n">
        <v>19</v>
      </c>
      <c r="Q23" s="12" t="n">
        <v>0.38</v>
      </c>
      <c r="R23" s="2" t="n">
        <v>0.8</v>
      </c>
      <c r="S23" s="2" t="n">
        <v>8.89</v>
      </c>
      <c r="T23" s="2" t="n">
        <v>990</v>
      </c>
      <c r="U23" s="2" t="n">
        <v>407.7</v>
      </c>
      <c r="V23" s="2" t="n">
        <v>67.3</v>
      </c>
      <c r="X23" s="12" t="n">
        <v>10.45</v>
      </c>
      <c r="Y23" s="11" t="n">
        <v>14.99</v>
      </c>
      <c r="Z23" s="11" t="n">
        <v>39.47</v>
      </c>
      <c r="AA23" s="11" t="n">
        <v>23.71</v>
      </c>
      <c r="AB23" s="12" t="n">
        <v>5.08</v>
      </c>
      <c r="AC23" s="1" t="n">
        <f aca="false">O23-AB23</f>
        <v>1.04</v>
      </c>
      <c r="AD23" s="1" t="n">
        <v>28</v>
      </c>
      <c r="AE23" s="12" t="n">
        <v>0.35</v>
      </c>
      <c r="AF23" s="1" t="n">
        <v>1.5</v>
      </c>
      <c r="AG23" s="1" t="n">
        <v>8.22</v>
      </c>
      <c r="AH23" s="1" t="n">
        <v>1077</v>
      </c>
      <c r="AI23" s="1" t="n">
        <v>502.1</v>
      </c>
      <c r="AJ23" s="1" t="n">
        <v>92.3</v>
      </c>
    </row>
    <row r="24" customFormat="false" ht="16.5" hidden="false" customHeight="false" outlineLevel="0" collapsed="false">
      <c r="A24" s="1" t="s">
        <v>48</v>
      </c>
      <c r="B24" s="9" t="n">
        <v>47</v>
      </c>
      <c r="C24" s="10" t="s">
        <v>29</v>
      </c>
      <c r="D24" s="10" t="n">
        <v>10</v>
      </c>
      <c r="E24" s="10" t="n">
        <v>2.5</v>
      </c>
      <c r="F24" s="10" t="n">
        <v>1</v>
      </c>
      <c r="G24" s="10" t="n">
        <v>0</v>
      </c>
      <c r="H24" s="10" t="n">
        <v>1</v>
      </c>
      <c r="I24" s="10" t="n">
        <v>1</v>
      </c>
      <c r="J24" s="10" t="n">
        <v>0</v>
      </c>
      <c r="K24" s="12" t="n">
        <v>18.62</v>
      </c>
      <c r="L24" s="11" t="n">
        <v>16.36</v>
      </c>
      <c r="M24" s="11" t="n">
        <v>56.8</v>
      </c>
      <c r="N24" s="11" t="n">
        <v>35.29</v>
      </c>
      <c r="O24" s="12" t="n">
        <v>6.83</v>
      </c>
      <c r="P24" s="2" t="n">
        <v>10</v>
      </c>
      <c r="Q24" s="12" t="n">
        <v>1.46</v>
      </c>
      <c r="R24" s="2" t="n">
        <v>93</v>
      </c>
      <c r="S24" s="2" t="n">
        <v>98.97</v>
      </c>
      <c r="T24" s="2" t="n">
        <v>734</v>
      </c>
      <c r="U24" s="2" t="n">
        <v>69</v>
      </c>
      <c r="V24" s="2" t="n">
        <v>39.6</v>
      </c>
      <c r="X24" s="12" t="n">
        <v>12.18</v>
      </c>
      <c r="Y24" s="11" t="n">
        <v>16.4</v>
      </c>
      <c r="Z24" s="11" t="n">
        <v>33.35</v>
      </c>
      <c r="AA24" s="11" t="n">
        <v>29.39</v>
      </c>
      <c r="AB24" s="12" t="n">
        <v>5.24</v>
      </c>
      <c r="AC24" s="1" t="n">
        <f aca="false">O24-AB24</f>
        <v>1.59</v>
      </c>
      <c r="AD24" s="1" t="n">
        <v>8</v>
      </c>
      <c r="AE24" s="12"/>
      <c r="AF24" s="1" t="n">
        <v>59</v>
      </c>
      <c r="AG24" s="1" t="n">
        <v>64.11</v>
      </c>
      <c r="AH24" s="1" t="n">
        <v>677</v>
      </c>
      <c r="AI24" s="1" t="n">
        <v>55.6</v>
      </c>
      <c r="AJ24" s="1" t="n">
        <v>45.4</v>
      </c>
    </row>
    <row r="25" customFormat="false" ht="16.5" hidden="false" customHeight="false" outlineLevel="0" collapsed="false">
      <c r="A25" s="1" t="s">
        <v>49</v>
      </c>
      <c r="B25" s="9" t="n">
        <v>61</v>
      </c>
      <c r="C25" s="10" t="s">
        <v>29</v>
      </c>
      <c r="D25" s="10" t="n">
        <v>8</v>
      </c>
      <c r="E25" s="10" t="n">
        <v>10</v>
      </c>
      <c r="F25" s="10" t="n">
        <v>1</v>
      </c>
      <c r="G25" s="10" t="n">
        <v>1</v>
      </c>
      <c r="H25" s="10" t="n">
        <v>1</v>
      </c>
      <c r="I25" s="10" t="n">
        <v>0</v>
      </c>
      <c r="J25" s="10" t="n">
        <v>0</v>
      </c>
      <c r="K25" s="12" t="n">
        <v>9.3</v>
      </c>
      <c r="L25" s="11" t="n">
        <v>16.06</v>
      </c>
      <c r="M25" s="11" t="n">
        <v>64.9</v>
      </c>
      <c r="N25" s="11" t="n">
        <v>24.14</v>
      </c>
      <c r="O25" s="12" t="n">
        <v>4.19</v>
      </c>
      <c r="P25" s="2" t="n">
        <v>4</v>
      </c>
      <c r="Q25" s="12" t="n">
        <v>1.33</v>
      </c>
      <c r="R25" s="2" t="n">
        <v>236</v>
      </c>
      <c r="S25" s="2" t="n">
        <v>32.99</v>
      </c>
      <c r="T25" s="2" t="n">
        <v>954</v>
      </c>
      <c r="U25" s="2" t="n">
        <v>258</v>
      </c>
      <c r="V25" s="2" t="n">
        <v>54.5</v>
      </c>
      <c r="X25" s="12" t="n">
        <v>4.04</v>
      </c>
      <c r="Y25" s="11" t="n">
        <v>14.71</v>
      </c>
      <c r="Z25" s="11" t="n">
        <v>40.16</v>
      </c>
      <c r="AA25" s="11" t="n">
        <v>35.22</v>
      </c>
      <c r="AB25" s="12" t="n">
        <v>3.05</v>
      </c>
      <c r="AC25" s="1" t="n">
        <f aca="false">O25-AB25</f>
        <v>1.14</v>
      </c>
      <c r="AD25" s="1" t="n">
        <v>5</v>
      </c>
      <c r="AE25" s="12" t="n">
        <v>0.07</v>
      </c>
      <c r="AF25" s="1" t="n">
        <v>226</v>
      </c>
      <c r="AG25" s="1" t="n">
        <v>32.45</v>
      </c>
      <c r="AH25" s="1" t="n">
        <v>929</v>
      </c>
      <c r="AI25" s="1" t="n">
        <v>251</v>
      </c>
      <c r="AJ25" s="1" t="n">
        <v>51.3</v>
      </c>
    </row>
    <row r="26" customFormat="false" ht="16.5" hidden="false" customHeight="false" outlineLevel="0" collapsed="false">
      <c r="A26" s="1" t="s">
        <v>50</v>
      </c>
      <c r="B26" s="10" t="n">
        <v>79</v>
      </c>
      <c r="C26" s="10" t="s">
        <v>29</v>
      </c>
      <c r="D26" s="10" t="n">
        <v>7</v>
      </c>
      <c r="E26" s="10" t="n">
        <v>7.5</v>
      </c>
      <c r="F26" s="10" t="n">
        <v>1</v>
      </c>
      <c r="G26" s="10" t="n">
        <v>1</v>
      </c>
      <c r="H26" s="10" t="n">
        <v>0</v>
      </c>
      <c r="I26" s="10" t="n">
        <v>0</v>
      </c>
      <c r="J26" s="10" t="n">
        <v>0</v>
      </c>
      <c r="K26" s="12" t="n">
        <v>14.38</v>
      </c>
      <c r="L26" s="11" t="n">
        <v>16.5</v>
      </c>
      <c r="M26" s="11" t="n">
        <v>39.47</v>
      </c>
      <c r="N26" s="11" t="n">
        <v>37.02</v>
      </c>
      <c r="O26" s="12" t="n">
        <v>6.2</v>
      </c>
      <c r="P26" s="2" t="n">
        <v>12</v>
      </c>
      <c r="Q26" s="12" t="n">
        <v>0.84</v>
      </c>
      <c r="R26" s="2" t="n">
        <v>9.7</v>
      </c>
      <c r="S26" s="2" t="n">
        <v>46.18</v>
      </c>
      <c r="T26" s="2" t="n">
        <v>1168</v>
      </c>
      <c r="U26" s="2" t="n">
        <v>285.3</v>
      </c>
      <c r="V26" s="2" t="n">
        <v>47.6</v>
      </c>
      <c r="X26" s="12" t="n">
        <v>0.69</v>
      </c>
      <c r="Y26" s="11" t="n">
        <v>27.01</v>
      </c>
      <c r="Z26" s="11" t="n">
        <v>46.77</v>
      </c>
      <c r="AA26" s="11" t="n">
        <v>34.51</v>
      </c>
      <c r="AB26" s="12" t="n">
        <v>3.66</v>
      </c>
      <c r="AC26" s="1" t="n">
        <f aca="false">O26-AB26</f>
        <v>2.54</v>
      </c>
      <c r="AD26" s="1" t="n">
        <v>3</v>
      </c>
      <c r="AE26" s="12" t="n">
        <v>0.09</v>
      </c>
      <c r="AF26" s="1" t="n">
        <v>8.5</v>
      </c>
      <c r="AG26" s="1" t="n">
        <v>58.43</v>
      </c>
      <c r="AH26" s="1" t="n">
        <v>1346</v>
      </c>
      <c r="AI26" s="1" t="n">
        <v>323.3</v>
      </c>
      <c r="AJ26" s="1" t="n">
        <v>69.7</v>
      </c>
    </row>
    <row r="27" customFormat="false" ht="16.5" hidden="false" customHeight="false" outlineLevel="0" collapsed="false">
      <c r="A27" s="1" t="s">
        <v>51</v>
      </c>
      <c r="B27" s="9" t="n">
        <v>51</v>
      </c>
      <c r="C27" s="10" t="s">
        <v>44</v>
      </c>
      <c r="D27" s="10" t="n">
        <v>4</v>
      </c>
      <c r="E27" s="10" t="n">
        <v>20</v>
      </c>
      <c r="F27" s="10" t="n">
        <v>1</v>
      </c>
      <c r="G27" s="10" t="n">
        <v>0</v>
      </c>
      <c r="H27" s="10" t="n">
        <v>0</v>
      </c>
      <c r="I27" s="10" t="n">
        <v>0</v>
      </c>
      <c r="J27" s="10" t="n">
        <v>1</v>
      </c>
      <c r="K27" s="12" t="n">
        <v>6.01</v>
      </c>
      <c r="L27" s="11" t="n">
        <v>19.41</v>
      </c>
      <c r="M27" s="11" t="n">
        <v>55.43</v>
      </c>
      <c r="N27" s="11" t="n">
        <v>82.02</v>
      </c>
      <c r="O27" s="12" t="n">
        <v>4.54</v>
      </c>
      <c r="P27" s="2" t="n">
        <v>10</v>
      </c>
      <c r="Q27" s="12" t="n">
        <v>1.09</v>
      </c>
      <c r="R27" s="2" t="n">
        <v>340</v>
      </c>
      <c r="S27" s="2" t="n">
        <v>212.18</v>
      </c>
      <c r="T27" s="2" t="n">
        <v>1114</v>
      </c>
      <c r="U27" s="2" t="n">
        <v>324.6</v>
      </c>
      <c r="V27" s="2" t="n">
        <v>110.8</v>
      </c>
      <c r="X27" s="12" t="n">
        <v>0.15</v>
      </c>
      <c r="Y27" s="11" t="n">
        <v>19.97</v>
      </c>
      <c r="Z27" s="11" t="n">
        <v>34.87</v>
      </c>
      <c r="AA27" s="11" t="n">
        <v>63.31</v>
      </c>
      <c r="AB27" s="12" t="n">
        <v>3.13</v>
      </c>
      <c r="AC27" s="1" t="n">
        <f aca="false">O27-AB27</f>
        <v>1.41</v>
      </c>
      <c r="AD27" s="1" t="n">
        <v>3</v>
      </c>
      <c r="AE27" s="12" t="n">
        <v>0.39</v>
      </c>
      <c r="AF27" s="1" t="n">
        <v>340</v>
      </c>
      <c r="AG27" s="1" t="n">
        <v>256.25</v>
      </c>
      <c r="AH27" s="1" t="n">
        <v>1142</v>
      </c>
      <c r="AI27" s="1" t="n">
        <v>323.5</v>
      </c>
      <c r="AJ27" s="1" t="n">
        <v>98.7</v>
      </c>
    </row>
    <row r="28" customFormat="false" ht="16.5" hidden="false" customHeight="false" outlineLevel="0" collapsed="false">
      <c r="A28" s="1" t="s">
        <v>52</v>
      </c>
      <c r="B28" s="9" t="n">
        <v>34</v>
      </c>
      <c r="C28" s="10" t="s">
        <v>44</v>
      </c>
      <c r="D28" s="10" t="n">
        <v>2</v>
      </c>
      <c r="E28" s="10" t="n">
        <v>10</v>
      </c>
      <c r="F28" s="10" t="n">
        <v>1</v>
      </c>
      <c r="G28" s="10" t="n">
        <v>1</v>
      </c>
      <c r="H28" s="10" t="n">
        <v>0</v>
      </c>
      <c r="I28" s="10" t="n">
        <v>1</v>
      </c>
      <c r="J28" s="10" t="n">
        <v>0</v>
      </c>
      <c r="K28" s="12" t="n">
        <v>1.01</v>
      </c>
      <c r="L28" s="11" t="n">
        <v>23.48</v>
      </c>
      <c r="M28" s="11" t="n">
        <v>66.81</v>
      </c>
      <c r="N28" s="11" t="n">
        <v>29.37</v>
      </c>
      <c r="O28" s="12" t="n">
        <v>4.56</v>
      </c>
      <c r="P28" s="2" t="n">
        <v>8</v>
      </c>
      <c r="Q28" s="12" t="n">
        <v>1.73</v>
      </c>
      <c r="R28" s="2" t="n">
        <v>54</v>
      </c>
      <c r="S28" s="2" t="n">
        <v>48.55</v>
      </c>
      <c r="T28" s="2" t="n">
        <v>1260</v>
      </c>
      <c r="U28" s="2" t="n">
        <v>305</v>
      </c>
      <c r="V28" s="2"/>
      <c r="X28" s="12" t="n">
        <v>0.14</v>
      </c>
      <c r="Y28" s="11" t="n">
        <v>48.21</v>
      </c>
      <c r="Z28" s="11" t="n">
        <v>42.03</v>
      </c>
      <c r="AA28" s="11" t="n">
        <v>21.64</v>
      </c>
      <c r="AB28" s="12" t="n">
        <v>2.71</v>
      </c>
      <c r="AC28" s="1" t="n">
        <f aca="false">O28-AB28</f>
        <v>1.85</v>
      </c>
      <c r="AD28" s="1" t="n">
        <v>1</v>
      </c>
      <c r="AE28" s="12" t="n">
        <v>0.47</v>
      </c>
      <c r="AF28" s="1" t="n">
        <v>42.8</v>
      </c>
      <c r="AG28" s="1" t="n">
        <v>92.1</v>
      </c>
    </row>
    <row r="29" customFormat="false" ht="16.5" hidden="false" customHeight="false" outlineLevel="0" collapsed="false">
      <c r="A29" s="1" t="s">
        <v>53</v>
      </c>
      <c r="B29" s="9" t="n">
        <v>57</v>
      </c>
      <c r="C29" s="10" t="s">
        <v>29</v>
      </c>
      <c r="D29" s="10" t="n">
        <v>9</v>
      </c>
      <c r="E29" s="10" t="n">
        <v>0</v>
      </c>
      <c r="F29" s="10" t="n">
        <v>1</v>
      </c>
      <c r="G29" s="10" t="n">
        <v>1</v>
      </c>
      <c r="H29" s="10" t="n">
        <v>0</v>
      </c>
      <c r="I29" s="10" t="n">
        <v>1</v>
      </c>
      <c r="J29" s="10" t="n">
        <v>0</v>
      </c>
      <c r="K29" s="12" t="n">
        <v>2.51</v>
      </c>
      <c r="L29" s="14" t="n">
        <v>214.26</v>
      </c>
      <c r="N29" s="11"/>
      <c r="O29" s="12" t="n">
        <v>5.32</v>
      </c>
      <c r="P29" s="2" t="n">
        <v>19</v>
      </c>
      <c r="Q29" s="12" t="n">
        <v>0.3</v>
      </c>
      <c r="R29" s="1" t="s">
        <v>4</v>
      </c>
      <c r="S29" s="2" t="n">
        <v>18.9</v>
      </c>
      <c r="T29" s="2"/>
      <c r="U29" s="2"/>
      <c r="V29" s="2"/>
      <c r="X29" s="12"/>
      <c r="Y29" s="14"/>
      <c r="Z29" s="14"/>
      <c r="AA29" s="11"/>
      <c r="AB29" s="12" t="n">
        <v>4.11</v>
      </c>
      <c r="AC29" s="1" t="n">
        <f aca="false">O29-AB29</f>
        <v>1.21</v>
      </c>
      <c r="AD29" s="1" t="n">
        <v>8</v>
      </c>
      <c r="AE29" s="12"/>
      <c r="AG29" s="1" t="n">
        <v>12.9</v>
      </c>
    </row>
    <row r="30" customFormat="false" ht="16.5" hidden="false" customHeight="false" outlineLevel="0" collapsed="false">
      <c r="A30" s="1" t="s">
        <v>54</v>
      </c>
      <c r="B30" s="9" t="n">
        <v>49</v>
      </c>
      <c r="C30" s="10" t="s">
        <v>29</v>
      </c>
      <c r="D30" s="10" t="n">
        <v>4</v>
      </c>
      <c r="E30" s="10" t="n">
        <v>7.5</v>
      </c>
      <c r="F30" s="10" t="n">
        <v>1</v>
      </c>
      <c r="G30" s="10" t="n">
        <v>0</v>
      </c>
      <c r="H30" s="10" t="n">
        <v>0</v>
      </c>
      <c r="I30" s="10" t="n">
        <v>0</v>
      </c>
      <c r="J30" s="10" t="n">
        <v>0</v>
      </c>
      <c r="K30" s="12" t="n">
        <v>0.34</v>
      </c>
      <c r="L30" s="11" t="n">
        <v>72.05</v>
      </c>
      <c r="N30" s="11"/>
      <c r="O30" s="12" t="n">
        <v>4.98</v>
      </c>
      <c r="P30" s="2" t="n">
        <v>15</v>
      </c>
      <c r="Q30" s="12" t="n">
        <v>0.08</v>
      </c>
      <c r="R30" s="2" t="n">
        <v>1.1</v>
      </c>
      <c r="S30" s="2" t="n">
        <v>10.4</v>
      </c>
      <c r="T30" s="2" t="n">
        <v>1140</v>
      </c>
      <c r="U30" s="2"/>
      <c r="V30" s="2"/>
      <c r="X30" s="12" t="n">
        <v>1.06</v>
      </c>
      <c r="Y30" s="11" t="n">
        <v>129.46</v>
      </c>
      <c r="Z30" s="11"/>
      <c r="AA30" s="11"/>
      <c r="AB30" s="12" t="n">
        <v>4.15</v>
      </c>
      <c r="AC30" s="1" t="n">
        <f aca="false">O30-AB30</f>
        <v>0.83</v>
      </c>
      <c r="AD30" s="1" t="n">
        <v>13</v>
      </c>
      <c r="AE30" s="12" t="n">
        <v>0.08</v>
      </c>
      <c r="AF30" s="1" t="n">
        <v>0.3</v>
      </c>
      <c r="AG30" s="1" t="n">
        <v>10.4</v>
      </c>
      <c r="AH30" s="1" t="n">
        <v>1110</v>
      </c>
    </row>
    <row r="31" customFormat="false" ht="16.5" hidden="false" customHeight="false" outlineLevel="0" collapsed="false">
      <c r="A31" s="1" t="s">
        <v>55</v>
      </c>
      <c r="B31" s="9" t="n">
        <v>51</v>
      </c>
      <c r="C31" s="10" t="s">
        <v>44</v>
      </c>
      <c r="D31" s="10" t="n">
        <v>2</v>
      </c>
      <c r="E31" s="10" t="n">
        <v>7.5</v>
      </c>
      <c r="F31" s="10" t="n">
        <v>1</v>
      </c>
      <c r="G31" s="10" t="n">
        <v>0</v>
      </c>
      <c r="H31" s="10" t="n">
        <v>1</v>
      </c>
      <c r="I31" s="10" t="n">
        <v>0</v>
      </c>
      <c r="J31" s="10" t="n">
        <v>0</v>
      </c>
      <c r="K31" s="12" t="n">
        <v>0.68</v>
      </c>
      <c r="L31" s="11" t="n">
        <v>102.64</v>
      </c>
      <c r="M31" s="11" t="n">
        <v>63.49</v>
      </c>
      <c r="N31" s="11" t="n">
        <v>65.89</v>
      </c>
      <c r="O31" s="12" t="n">
        <v>5.14</v>
      </c>
      <c r="P31" s="2" t="n">
        <v>24</v>
      </c>
      <c r="Q31" s="12" t="n">
        <v>0.38</v>
      </c>
      <c r="R31" s="2" t="n">
        <v>340</v>
      </c>
      <c r="S31" s="2" t="n">
        <v>10.4</v>
      </c>
      <c r="T31" s="2" t="n">
        <v>1130</v>
      </c>
      <c r="U31" s="2" t="n">
        <v>387</v>
      </c>
      <c r="V31" s="2" t="n">
        <v>32.8</v>
      </c>
      <c r="X31" s="12" t="n">
        <v>4.58</v>
      </c>
      <c r="Y31" s="11" t="n">
        <v>15.13</v>
      </c>
      <c r="Z31" s="11" t="n">
        <v>61.37</v>
      </c>
      <c r="AA31" s="11" t="n">
        <v>76.92</v>
      </c>
      <c r="AB31" s="12" t="n">
        <v>3.95</v>
      </c>
      <c r="AC31" s="1" t="n">
        <f aca="false">O31-AB31</f>
        <v>1.19</v>
      </c>
      <c r="AD31" s="1" t="n">
        <v>8</v>
      </c>
      <c r="AE31" s="12" t="n">
        <v>0.08</v>
      </c>
      <c r="AG31" s="1" t="n">
        <v>10.4</v>
      </c>
    </row>
    <row r="32" customFormat="false" ht="16.5" hidden="false" customHeight="false" outlineLevel="0" collapsed="false">
      <c r="A32" s="1" t="s">
        <v>56</v>
      </c>
      <c r="B32" s="9" t="n">
        <v>38</v>
      </c>
      <c r="C32" s="10" t="s">
        <v>44</v>
      </c>
      <c r="D32" s="10" t="n">
        <v>10</v>
      </c>
      <c r="E32" s="10" t="n">
        <v>15</v>
      </c>
      <c r="F32" s="10" t="n">
        <v>1</v>
      </c>
      <c r="G32" s="10" t="n">
        <v>0</v>
      </c>
      <c r="H32" s="10" t="n">
        <v>1</v>
      </c>
      <c r="I32" s="10" t="n">
        <v>0</v>
      </c>
      <c r="J32" s="10" t="n">
        <v>0</v>
      </c>
      <c r="K32" s="12" t="n">
        <v>0.68</v>
      </c>
      <c r="L32" s="11" t="n">
        <v>28.17</v>
      </c>
      <c r="M32" s="11" t="n">
        <v>47.24</v>
      </c>
      <c r="N32" s="11" t="n">
        <v>101.83</v>
      </c>
      <c r="O32" s="12" t="n">
        <v>5.77</v>
      </c>
      <c r="P32" s="2" t="n">
        <v>64</v>
      </c>
      <c r="Q32" s="12" t="n">
        <v>0.33</v>
      </c>
      <c r="R32" s="1" t="s">
        <v>4</v>
      </c>
      <c r="S32" s="2" t="n">
        <v>149</v>
      </c>
      <c r="T32" s="2"/>
      <c r="U32" s="2"/>
      <c r="V32" s="2"/>
      <c r="X32" s="12" t="n">
        <v>5.8</v>
      </c>
      <c r="Y32" s="11" t="n">
        <v>39.33</v>
      </c>
      <c r="Z32" s="11" t="n">
        <v>10.23</v>
      </c>
      <c r="AA32" s="11" t="n">
        <v>26.35</v>
      </c>
      <c r="AB32" s="12" t="n">
        <v>5.37</v>
      </c>
      <c r="AC32" s="1" t="n">
        <f aca="false">O32-AB32</f>
        <v>0.399999999999999</v>
      </c>
      <c r="AD32" s="1" t="n">
        <v>61</v>
      </c>
      <c r="AE32" s="12" t="n">
        <v>1.04</v>
      </c>
      <c r="AF32" s="1" t="n">
        <v>0.6</v>
      </c>
      <c r="AG32" s="1" t="n">
        <v>130</v>
      </c>
    </row>
    <row r="33" customFormat="false" ht="16.5" hidden="false" customHeight="false" outlineLevel="0" collapsed="false">
      <c r="A33" s="1" t="s">
        <v>57</v>
      </c>
      <c r="B33" s="9" t="n">
        <v>64</v>
      </c>
      <c r="C33" s="10" t="s">
        <v>44</v>
      </c>
      <c r="D33" s="10" t="n">
        <v>4</v>
      </c>
      <c r="E33" s="10" t="n">
        <v>10</v>
      </c>
      <c r="F33" s="10" t="n">
        <v>1</v>
      </c>
      <c r="G33" s="10" t="n">
        <v>0</v>
      </c>
      <c r="H33" s="10" t="n">
        <v>1</v>
      </c>
      <c r="I33" s="10" t="n">
        <v>1</v>
      </c>
      <c r="J33" s="10" t="n">
        <v>0</v>
      </c>
      <c r="K33" s="12" t="n">
        <v>11.73</v>
      </c>
      <c r="L33" s="11" t="n">
        <v>40.49</v>
      </c>
      <c r="M33" s="11" t="n">
        <v>77.27</v>
      </c>
      <c r="N33" s="11" t="n">
        <v>44</v>
      </c>
      <c r="O33" s="12" t="n">
        <v>5.74</v>
      </c>
      <c r="P33" s="2" t="n">
        <v>44</v>
      </c>
      <c r="Q33" s="12" t="n">
        <v>2.78</v>
      </c>
      <c r="R33" s="2"/>
      <c r="S33" s="2" t="n">
        <v>459</v>
      </c>
      <c r="T33" s="2"/>
      <c r="U33" s="2"/>
      <c r="V33" s="2"/>
      <c r="X33" s="12" t="n">
        <v>6.71</v>
      </c>
      <c r="Y33" s="11" t="n">
        <v>26.43</v>
      </c>
      <c r="Z33" s="11" t="n">
        <v>39.93</v>
      </c>
      <c r="AA33" s="11" t="n">
        <v>33.71</v>
      </c>
      <c r="AB33" s="12" t="n">
        <v>4.16</v>
      </c>
      <c r="AC33" s="1" t="n">
        <f aca="false">O33-AB33</f>
        <v>1.58</v>
      </c>
      <c r="AD33" s="1" t="n">
        <v>24</v>
      </c>
      <c r="AE33" s="12" t="n">
        <v>0.08</v>
      </c>
      <c r="AG33" s="1" t="n">
        <v>470</v>
      </c>
    </row>
    <row r="34" customFormat="false" ht="16.5" hidden="false" customHeight="false" outlineLevel="0" collapsed="false">
      <c r="A34" s="1" t="s">
        <v>58</v>
      </c>
      <c r="B34" s="9" t="n">
        <v>57</v>
      </c>
      <c r="C34" s="10" t="s">
        <v>29</v>
      </c>
      <c r="D34" s="10" t="n">
        <v>6</v>
      </c>
      <c r="E34" s="10" t="n">
        <v>10</v>
      </c>
      <c r="F34" s="10" t="n">
        <v>1</v>
      </c>
      <c r="G34" s="10" t="n">
        <v>0</v>
      </c>
      <c r="H34" s="10" t="n">
        <v>1</v>
      </c>
      <c r="I34" s="10" t="n">
        <v>1</v>
      </c>
      <c r="J34" s="10" t="n">
        <v>0</v>
      </c>
      <c r="K34" s="12" t="n">
        <v>4.57</v>
      </c>
      <c r="L34" s="11" t="n">
        <v>24.83</v>
      </c>
      <c r="M34" s="11" t="n">
        <v>60.3</v>
      </c>
      <c r="N34" s="11" t="n">
        <v>28.02</v>
      </c>
      <c r="O34" s="12" t="n">
        <v>5.74</v>
      </c>
      <c r="P34" s="2" t="n">
        <v>32</v>
      </c>
      <c r="Q34" s="12" t="n">
        <v>4.04</v>
      </c>
      <c r="R34" s="2"/>
      <c r="S34" s="2" t="n">
        <v>24.5</v>
      </c>
      <c r="T34" s="2"/>
      <c r="U34" s="2"/>
      <c r="V34" s="2"/>
      <c r="X34" s="12" t="n">
        <v>2.06</v>
      </c>
      <c r="Y34" s="11" t="n">
        <v>17.17</v>
      </c>
      <c r="Z34" s="11" t="n">
        <v>60.38</v>
      </c>
      <c r="AA34" s="11" t="n">
        <v>27.21</v>
      </c>
      <c r="AB34" s="12" t="n">
        <v>3.58</v>
      </c>
      <c r="AC34" s="1" t="n">
        <f aca="false">O34-AB34</f>
        <v>2.16</v>
      </c>
      <c r="AD34" s="1" t="n">
        <v>6</v>
      </c>
      <c r="AE34" s="12" t="n">
        <v>0.08</v>
      </c>
      <c r="AG34" s="1" t="n">
        <v>29.2</v>
      </c>
    </row>
    <row r="35" customFormat="false" ht="16.5" hidden="false" customHeight="false" outlineLevel="0" collapsed="false">
      <c r="A35" s="1" t="s">
        <v>59</v>
      </c>
      <c r="B35" s="9" t="n">
        <v>50</v>
      </c>
      <c r="C35" s="10" t="s">
        <v>29</v>
      </c>
      <c r="D35" s="10" t="n">
        <v>6</v>
      </c>
      <c r="E35" s="10" t="n">
        <v>0</v>
      </c>
      <c r="F35" s="10" t="n">
        <v>1</v>
      </c>
      <c r="G35" s="10" t="n">
        <v>1</v>
      </c>
      <c r="H35" s="10" t="n">
        <v>0</v>
      </c>
      <c r="I35" s="10" t="n">
        <v>1</v>
      </c>
      <c r="J35" s="10" t="n">
        <v>0</v>
      </c>
      <c r="K35" s="12" t="n">
        <v>7.16</v>
      </c>
      <c r="L35" s="11" t="n">
        <v>15.97</v>
      </c>
      <c r="M35" s="11" t="n">
        <v>42.02</v>
      </c>
      <c r="N35" s="11" t="n">
        <v>44.21</v>
      </c>
      <c r="O35" s="12" t="n">
        <v>4.72</v>
      </c>
      <c r="P35" s="2" t="n">
        <v>14</v>
      </c>
      <c r="Q35" s="12" t="n">
        <v>0.14</v>
      </c>
      <c r="R35" s="2"/>
      <c r="S35" s="2" t="n">
        <v>30.9</v>
      </c>
      <c r="T35" s="2"/>
      <c r="U35" s="2"/>
      <c r="V35" s="2"/>
      <c r="X35" s="12" t="n">
        <v>0.26</v>
      </c>
      <c r="Y35" s="11" t="n">
        <v>24.68</v>
      </c>
      <c r="Z35" s="11" t="n">
        <v>41.13</v>
      </c>
      <c r="AA35" s="11" t="n">
        <v>19.51</v>
      </c>
      <c r="AB35" s="12" t="n">
        <v>3.43</v>
      </c>
      <c r="AC35" s="1" t="n">
        <f aca="false">O35-AB35</f>
        <v>1.29</v>
      </c>
      <c r="AD35" s="1" t="n">
        <v>11</v>
      </c>
      <c r="AE35" s="12" t="n">
        <v>0.13</v>
      </c>
      <c r="AG35" s="1" t="n">
        <v>40.9</v>
      </c>
    </row>
    <row r="36" customFormat="false" ht="16.5" hidden="false" customHeight="false" outlineLevel="0" collapsed="false">
      <c r="A36" s="1" t="s">
        <v>60</v>
      </c>
      <c r="B36" s="9" t="n">
        <v>59</v>
      </c>
      <c r="C36" s="10" t="s">
        <v>29</v>
      </c>
      <c r="D36" s="10" t="n">
        <v>10</v>
      </c>
      <c r="E36" s="10" t="n">
        <v>7.5</v>
      </c>
      <c r="F36" s="10" t="n">
        <v>1</v>
      </c>
      <c r="G36" s="10" t="n">
        <v>1</v>
      </c>
      <c r="H36" s="10" t="n">
        <v>0</v>
      </c>
      <c r="I36" s="10" t="n">
        <v>0</v>
      </c>
      <c r="J36" s="10" t="n">
        <v>0</v>
      </c>
      <c r="K36" s="12" t="n">
        <v>12.95</v>
      </c>
      <c r="L36" s="11" t="n">
        <v>108.32</v>
      </c>
      <c r="M36" s="11" t="n">
        <v>39.86</v>
      </c>
      <c r="N36" s="11" t="n">
        <v>26.51</v>
      </c>
      <c r="O36" s="12" t="n">
        <v>5.82</v>
      </c>
      <c r="P36" s="2" t="n">
        <v>18</v>
      </c>
      <c r="Q36" s="12" t="n">
        <v>2.61</v>
      </c>
      <c r="R36" s="2" t="n">
        <v>87</v>
      </c>
      <c r="S36" s="2" t="n">
        <v>103</v>
      </c>
      <c r="T36" s="2"/>
      <c r="U36" s="2"/>
      <c r="V36" s="2"/>
      <c r="X36" s="12" t="n">
        <v>2.67</v>
      </c>
      <c r="Y36" s="11" t="n">
        <v>17.05</v>
      </c>
      <c r="Z36" s="11" t="n">
        <v>92.05</v>
      </c>
      <c r="AA36" s="11" t="n">
        <v>17.8</v>
      </c>
      <c r="AB36" s="12" t="n">
        <v>3.86</v>
      </c>
      <c r="AC36" s="1" t="n">
        <f aca="false">O36-AB36</f>
        <v>1.96</v>
      </c>
      <c r="AD36" s="1" t="n">
        <v>6</v>
      </c>
      <c r="AE36" s="12" t="n">
        <v>0.19</v>
      </c>
      <c r="AF36" s="1" t="n">
        <v>68</v>
      </c>
      <c r="AG36" s="1" t="n">
        <v>60.8</v>
      </c>
    </row>
    <row r="37" customFormat="false" ht="16.5" hidden="false" customHeight="false" outlineLevel="0" collapsed="false">
      <c r="A37" s="1" t="s">
        <v>61</v>
      </c>
      <c r="B37" s="9" t="n">
        <v>40</v>
      </c>
      <c r="C37" s="10" t="s">
        <v>29</v>
      </c>
      <c r="D37" s="10" t="n">
        <v>4</v>
      </c>
      <c r="E37" s="10" t="n">
        <v>20</v>
      </c>
      <c r="F37" s="10" t="n">
        <v>0</v>
      </c>
      <c r="G37" s="10" t="n">
        <v>0</v>
      </c>
      <c r="H37" s="10" t="n">
        <v>1</v>
      </c>
      <c r="I37" s="10" t="n">
        <v>1</v>
      </c>
      <c r="J37" s="10" t="n">
        <v>0</v>
      </c>
      <c r="K37" s="12" t="n">
        <v>5.59</v>
      </c>
      <c r="L37" s="11" t="n">
        <v>17.68</v>
      </c>
      <c r="O37" s="12" t="n">
        <v>4.6</v>
      </c>
      <c r="P37" s="2" t="n">
        <v>15</v>
      </c>
      <c r="Q37" s="12" t="n">
        <v>0.22</v>
      </c>
      <c r="R37" s="2" t="n">
        <v>0.2</v>
      </c>
      <c r="S37" s="2" t="n">
        <v>10.4</v>
      </c>
      <c r="T37" s="2"/>
      <c r="U37" s="2"/>
      <c r="V37" s="2"/>
      <c r="X37" s="12" t="n">
        <v>1.43</v>
      </c>
      <c r="Y37" s="11" t="n">
        <v>38.35</v>
      </c>
      <c r="AB37" s="12" t="n">
        <v>3.87</v>
      </c>
      <c r="AC37" s="1" t="n">
        <f aca="false">O37-AB37</f>
        <v>0.73</v>
      </c>
      <c r="AD37" s="1" t="n">
        <v>10</v>
      </c>
      <c r="AE37" s="12" t="n">
        <v>0.22</v>
      </c>
      <c r="AG37" s="1" t="n">
        <v>10.1</v>
      </c>
    </row>
    <row r="38" customFormat="false" ht="16.5" hidden="false" customHeight="false" outlineLevel="0" collapsed="false">
      <c r="A38" s="1" t="s">
        <v>62</v>
      </c>
      <c r="B38" s="9" t="n">
        <v>64</v>
      </c>
      <c r="C38" s="10" t="s">
        <v>44</v>
      </c>
      <c r="D38" s="10" t="n">
        <v>27</v>
      </c>
      <c r="E38" s="10" t="n">
        <v>5</v>
      </c>
      <c r="F38" s="10" t="n">
        <v>1</v>
      </c>
      <c r="G38" s="10" t="n">
        <v>0</v>
      </c>
      <c r="H38" s="10" t="n">
        <v>1</v>
      </c>
      <c r="I38" s="10" t="n">
        <v>1</v>
      </c>
      <c r="J38" s="10" t="n">
        <v>0</v>
      </c>
      <c r="K38" s="12" t="n">
        <v>1.63</v>
      </c>
      <c r="L38" s="11" t="n">
        <v>59.78</v>
      </c>
      <c r="M38" s="11" t="n">
        <v>61.3</v>
      </c>
      <c r="N38" s="11" t="n">
        <v>19</v>
      </c>
      <c r="O38" s="12" t="n">
        <v>5.33</v>
      </c>
      <c r="P38" s="2" t="n">
        <v>27</v>
      </c>
      <c r="Q38" s="12" t="n">
        <v>0.13</v>
      </c>
      <c r="R38" s="2"/>
      <c r="S38" s="2" t="n">
        <v>1520</v>
      </c>
      <c r="T38" s="2"/>
      <c r="U38" s="2"/>
      <c r="V38" s="2"/>
      <c r="X38" s="12" t="n">
        <v>0.84</v>
      </c>
      <c r="Y38" s="11" t="n">
        <v>35.62</v>
      </c>
      <c r="Z38" s="11" t="n">
        <v>58.97</v>
      </c>
      <c r="AA38" s="11" t="n">
        <v>25.5</v>
      </c>
      <c r="AB38" s="12" t="n">
        <v>4.48</v>
      </c>
      <c r="AC38" s="1" t="n">
        <f aca="false">O38-AB38</f>
        <v>0.85</v>
      </c>
      <c r="AD38" s="1" t="n">
        <v>21</v>
      </c>
      <c r="AE38" s="12" t="n">
        <v>0.33</v>
      </c>
      <c r="AG38" s="1" t="n">
        <v>1190</v>
      </c>
    </row>
    <row r="39" customFormat="false" ht="16.5" hidden="false" customHeight="false" outlineLevel="0" collapsed="false">
      <c r="B39" s="9"/>
      <c r="C39" s="10"/>
      <c r="D39" s="10"/>
      <c r="E39" s="10"/>
      <c r="F39" s="10"/>
      <c r="G39" s="10"/>
      <c r="H39" s="10"/>
      <c r="I39" s="10"/>
      <c r="J39" s="10"/>
      <c r="L39" s="11"/>
      <c r="P39" s="2"/>
      <c r="Q39" s="12"/>
      <c r="R39" s="2"/>
      <c r="S39" s="2"/>
      <c r="T39" s="2"/>
      <c r="U39" s="2"/>
      <c r="V39" s="2"/>
    </row>
    <row r="40" customFormat="false" ht="16.5" hidden="false" customHeight="false" outlineLevel="0" collapsed="false">
      <c r="K40" s="2"/>
      <c r="P40" s="2"/>
      <c r="R40" s="2"/>
      <c r="S40" s="2"/>
      <c r="T40" s="2"/>
      <c r="U40" s="2"/>
      <c r="V40" s="2"/>
    </row>
    <row r="41" customFormat="false" ht="3.75" hidden="false" customHeight="true" outlineLevel="0" collapsed="false">
      <c r="K41" s="2"/>
      <c r="P41" s="2"/>
      <c r="R41" s="2"/>
      <c r="S41" s="2"/>
      <c r="T41" s="2"/>
      <c r="U41" s="2"/>
      <c r="V41" s="2"/>
    </row>
    <row r="42" customFormat="false" ht="16.5" hidden="false" customHeight="false" outlineLevel="0" collapsed="false">
      <c r="A42" s="1" t="s">
        <v>63</v>
      </c>
      <c r="K42" s="2"/>
      <c r="P42" s="2"/>
      <c r="R42" s="2"/>
      <c r="S42" s="2"/>
      <c r="T42" s="2"/>
      <c r="U42" s="2"/>
      <c r="V42" s="2"/>
    </row>
    <row r="43" customFormat="false" ht="16.5" hidden="false" customHeight="false" outlineLevel="0" collapsed="false">
      <c r="A43" s="1" t="s">
        <v>64</v>
      </c>
      <c r="B43" s="1" t="n">
        <v>23</v>
      </c>
      <c r="C43" s="1" t="s">
        <v>29</v>
      </c>
      <c r="K43" s="11" t="n">
        <v>0.13</v>
      </c>
      <c r="L43" s="11" t="n">
        <v>37.52</v>
      </c>
      <c r="P43" s="2"/>
      <c r="R43" s="2"/>
      <c r="S43" s="2"/>
      <c r="T43" s="2"/>
      <c r="U43" s="2"/>
      <c r="V43" s="2"/>
    </row>
    <row r="44" customFormat="false" ht="16.5" hidden="false" customHeight="false" outlineLevel="0" collapsed="false">
      <c r="A44" s="1" t="s">
        <v>65</v>
      </c>
      <c r="B44" s="1" t="n">
        <v>25</v>
      </c>
      <c r="C44" s="1" t="s">
        <v>29</v>
      </c>
      <c r="K44" s="11" t="n">
        <v>0.12</v>
      </c>
      <c r="L44" s="11" t="n">
        <v>55.23</v>
      </c>
      <c r="M44" s="11"/>
      <c r="N44" s="11"/>
    </row>
    <row r="45" customFormat="false" ht="16.5" hidden="false" customHeight="false" outlineLevel="0" collapsed="false">
      <c r="A45" s="1" t="s">
        <v>66</v>
      </c>
      <c r="B45" s="1" t="n">
        <v>23</v>
      </c>
      <c r="C45" s="1" t="s">
        <v>29</v>
      </c>
      <c r="K45" s="11" t="n">
        <v>0.65</v>
      </c>
      <c r="L45" s="11" t="n">
        <v>31.91</v>
      </c>
      <c r="M45" s="11"/>
      <c r="N45" s="11"/>
    </row>
    <row r="46" customFormat="false" ht="16.5" hidden="false" customHeight="false" outlineLevel="0" collapsed="false">
      <c r="A46" s="1" t="s">
        <v>67</v>
      </c>
      <c r="B46" s="1" t="n">
        <v>31</v>
      </c>
      <c r="C46" s="1" t="s">
        <v>29</v>
      </c>
      <c r="K46" s="11" t="n">
        <v>1.43</v>
      </c>
      <c r="L46" s="11" t="n">
        <v>24.58</v>
      </c>
      <c r="M46" s="11"/>
      <c r="N46" s="11"/>
    </row>
    <row r="47" customFormat="false" ht="16.5" hidden="false" customHeight="false" outlineLevel="0" collapsed="false">
      <c r="A47" s="1" t="s">
        <v>68</v>
      </c>
      <c r="B47" s="1" t="n">
        <v>26</v>
      </c>
      <c r="C47" s="1" t="s">
        <v>29</v>
      </c>
      <c r="K47" s="11" t="n">
        <v>1.24</v>
      </c>
      <c r="L47" s="11" t="n">
        <v>25.37</v>
      </c>
      <c r="M47" s="11"/>
      <c r="N47" s="11"/>
    </row>
    <row r="48" customFormat="false" ht="16.5" hidden="false" customHeight="false" outlineLevel="0" collapsed="false">
      <c r="A48" s="1" t="s">
        <v>69</v>
      </c>
      <c r="B48" s="1" t="n">
        <v>25</v>
      </c>
      <c r="C48" s="1" t="s">
        <v>29</v>
      </c>
      <c r="K48" s="11" t="n">
        <v>0.43</v>
      </c>
      <c r="L48" s="11" t="n">
        <v>31.91</v>
      </c>
      <c r="M48" s="11"/>
      <c r="N48" s="11"/>
    </row>
    <row r="49" customFormat="false" ht="16.5" hidden="false" customHeight="false" outlineLevel="0" collapsed="false">
      <c r="A49" s="1" t="s">
        <v>70</v>
      </c>
      <c r="B49" s="1" t="n">
        <v>35</v>
      </c>
      <c r="C49" s="1" t="s">
        <v>29</v>
      </c>
      <c r="K49" s="11" t="n">
        <v>1.64</v>
      </c>
      <c r="L49" s="11" t="n">
        <v>23.93</v>
      </c>
      <c r="M49" s="11"/>
      <c r="N49" s="11"/>
    </row>
    <row r="50" customFormat="false" ht="16.5" hidden="false" customHeight="false" outlineLevel="0" collapsed="false">
      <c r="A50" s="1" t="s">
        <v>71</v>
      </c>
      <c r="B50" s="1" t="n">
        <v>27</v>
      </c>
      <c r="C50" s="1" t="s">
        <v>29</v>
      </c>
      <c r="K50" s="11" t="n">
        <v>4.23</v>
      </c>
      <c r="L50" s="11" t="n">
        <v>27.54</v>
      </c>
      <c r="M50" s="11"/>
      <c r="N50" s="11"/>
    </row>
    <row r="51" customFormat="false" ht="16.5" hidden="false" customHeight="false" outlineLevel="0" collapsed="false">
      <c r="A51" s="1" t="s">
        <v>72</v>
      </c>
      <c r="B51" s="1" t="n">
        <v>21</v>
      </c>
      <c r="C51" s="1" t="s">
        <v>29</v>
      </c>
      <c r="K51" s="11" t="n">
        <v>0.66</v>
      </c>
      <c r="L51" s="11" t="n">
        <v>36.02</v>
      </c>
      <c r="M51" s="11"/>
      <c r="N51" s="11"/>
    </row>
    <row r="52" customFormat="false" ht="16.5" hidden="false" customHeight="false" outlineLevel="0" collapsed="false">
      <c r="A52" s="1" t="s">
        <v>73</v>
      </c>
      <c r="B52" s="1" t="n">
        <v>25</v>
      </c>
      <c r="C52" s="1" t="s">
        <v>29</v>
      </c>
      <c r="K52" s="11" t="n">
        <v>0.77</v>
      </c>
      <c r="L52" s="11" t="n">
        <v>34.57</v>
      </c>
      <c r="M52" s="11"/>
      <c r="N52" s="11"/>
    </row>
    <row r="53" customFormat="false" ht="16.5" hidden="false" customHeight="false" outlineLevel="0" collapsed="false">
      <c r="A53" s="1" t="s">
        <v>74</v>
      </c>
      <c r="B53" s="1" t="n">
        <v>44</v>
      </c>
      <c r="C53" s="1" t="s">
        <v>44</v>
      </c>
      <c r="K53" s="11" t="n">
        <v>0.95</v>
      </c>
      <c r="L53" s="11" t="n">
        <v>41.5</v>
      </c>
      <c r="M53" s="11"/>
      <c r="N53" s="11"/>
    </row>
    <row r="54" customFormat="false" ht="16.5" hidden="false" customHeight="false" outlineLevel="0" collapsed="false">
      <c r="A54" s="1" t="s">
        <v>75</v>
      </c>
      <c r="B54" s="1" t="n">
        <v>22</v>
      </c>
      <c r="C54" s="1" t="s">
        <v>29</v>
      </c>
      <c r="K54" s="11" t="n">
        <v>0.83</v>
      </c>
      <c r="L54" s="11" t="n">
        <v>35.48</v>
      </c>
      <c r="M54" s="11"/>
      <c r="N54" s="11"/>
    </row>
    <row r="55" customFormat="false" ht="16.5" hidden="false" customHeight="false" outlineLevel="0" collapsed="false">
      <c r="A55" s="1" t="s">
        <v>76</v>
      </c>
      <c r="B55" s="1" t="n">
        <v>27</v>
      </c>
      <c r="C55" s="1" t="s">
        <v>29</v>
      </c>
      <c r="K55" s="11" t="n">
        <v>0.44</v>
      </c>
      <c r="L55" s="11" t="n">
        <v>48.03</v>
      </c>
      <c r="M55" s="11"/>
      <c r="N55" s="11"/>
    </row>
    <row r="56" customFormat="false" ht="16.5" hidden="false" customHeight="false" outlineLevel="0" collapsed="false">
      <c r="A56" s="1" t="s">
        <v>77</v>
      </c>
      <c r="B56" s="1" t="n">
        <v>36</v>
      </c>
      <c r="C56" s="1" t="s">
        <v>29</v>
      </c>
      <c r="K56" s="11" t="n">
        <v>4.56</v>
      </c>
      <c r="L56" s="11" t="n">
        <v>30.3</v>
      </c>
      <c r="M56" s="11"/>
      <c r="N56" s="11"/>
    </row>
    <row r="57" customFormat="false" ht="16.5" hidden="false" customHeight="false" outlineLevel="0" collapsed="false">
      <c r="M57" s="11"/>
      <c r="N57" s="11"/>
    </row>
    <row r="58" customFormat="false" ht="16.5" hidden="false" customHeight="false" outlineLevel="0" collapsed="false">
      <c r="K58" s="2"/>
      <c r="L58" s="11"/>
      <c r="M58" s="11"/>
      <c r="N58" s="11"/>
    </row>
    <row r="59" customFormat="false" ht="16.5" hidden="false" customHeight="false" outlineLevel="0" collapsed="false">
      <c r="M59" s="11"/>
      <c r="N59" s="11"/>
    </row>
    <row r="60" customFormat="false" ht="16.5" hidden="false" customHeight="false" outlineLevel="0" collapsed="false">
      <c r="K60" s="2"/>
    </row>
    <row r="61" customFormat="false" ht="16.5" hidden="false" customHeight="false" outlineLevel="0" collapsed="false">
      <c r="K61" s="2"/>
    </row>
    <row r="62" customFormat="false" ht="16.5" hidden="false" customHeight="false" outlineLevel="0" collapsed="false">
      <c r="K62" s="2"/>
    </row>
    <row r="63" customFormat="false" ht="16.5" hidden="false" customHeight="false" outlineLevel="0" collapsed="false">
      <c r="L63" s="15"/>
    </row>
    <row r="64" customFormat="false" ht="16.5" hidden="false" customHeight="false" outlineLevel="0" collapsed="false">
      <c r="L64" s="15"/>
    </row>
  </sheetData>
  <mergeCells count="38">
    <mergeCell ref="A1:AJ2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R4:R5"/>
    <mergeCell ref="S4:S5"/>
    <mergeCell ref="T4:T5"/>
    <mergeCell ref="U4:U5"/>
    <mergeCell ref="V4:V5"/>
    <mergeCell ref="W4:W5"/>
    <mergeCell ref="X4:X5"/>
    <mergeCell ref="Y4:Y5"/>
    <mergeCell ref="Z4:Z5"/>
    <mergeCell ref="AA4:AA5"/>
    <mergeCell ref="AB4:AB5"/>
    <mergeCell ref="AC4:AC5"/>
    <mergeCell ref="AD4:AD5"/>
    <mergeCell ref="AE4:AE5"/>
    <mergeCell ref="AF4:AF5"/>
    <mergeCell ref="AG4:AG5"/>
    <mergeCell ref="AH4:AH5"/>
    <mergeCell ref="AI4:AI5"/>
    <mergeCell ref="AJ4:AJ5"/>
    <mergeCell ref="AK4:AK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9" activeCellId="0" sqref="C9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C1" colorId="64" zoomScale="75" zoomScaleNormal="75" zoomScalePageLayoutView="100" workbookViewId="0">
      <selection pane="topLeft" activeCell="E8" activeCellId="0" sqref="E8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2T03:34:29Z</dcterms:created>
  <dc:creator>Ton</dc:creator>
  <dc:description/>
  <dc:language>en-US</dc:language>
  <cp:lastModifiedBy>Ton</cp:lastModifiedBy>
  <dcterms:modified xsi:type="dcterms:W3CDTF">2017-08-16T02:19:51Z</dcterms:modified>
  <cp:revision>0</cp:revision>
  <dc:subject/>
  <dc:title/>
</cp:coreProperties>
</file>